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xxx\Google Drive\Trevor Williams\Papers\Arkaitz_submitted_plos_one\"/>
    </mc:Choice>
  </mc:AlternateContent>
  <bookViews>
    <workbookView xWindow="0" yWindow="0" windowWidth="11220" windowHeight="2580" activeTab="6"/>
  </bookViews>
  <sheets>
    <sheet name="LC50" sheetId="2" r:id="rId1"/>
    <sheet name="MTD" sheetId="3" r:id="rId2"/>
    <sheet name="OB production" sheetId="1" r:id="rId3"/>
    <sheet name="Weight Gain" sheetId="6" r:id="rId4"/>
    <sheet name="OB-larva OB-mg" sheetId="4" r:id="rId5"/>
    <sheet name="Viral Load" sheetId="5" r:id="rId6"/>
    <sheet name="Prevalence" sheetId="7" r:id="rId7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2" i="6" l="1"/>
  <c r="E14" i="6"/>
  <c r="K23" i="6"/>
  <c r="Q23" i="6"/>
  <c r="Q24" i="6"/>
  <c r="Q31" i="6"/>
  <c r="Q92" i="6" l="1"/>
  <c r="Q91" i="6"/>
  <c r="Q90" i="6"/>
  <c r="Q89" i="6"/>
  <c r="Q88" i="6"/>
  <c r="W87" i="6"/>
  <c r="Q87" i="6"/>
  <c r="W86" i="6"/>
  <c r="Q86" i="6"/>
  <c r="W85" i="6"/>
  <c r="Q85" i="6"/>
  <c r="W84" i="6"/>
  <c r="Q84" i="6"/>
  <c r="W83" i="6"/>
  <c r="Q83" i="6"/>
  <c r="W82" i="6"/>
  <c r="Q82" i="6"/>
  <c r="W81" i="6"/>
  <c r="Q81" i="6"/>
  <c r="W80" i="6"/>
  <c r="Q80" i="6"/>
  <c r="W79" i="6"/>
  <c r="Q79" i="6"/>
  <c r="W78" i="6"/>
  <c r="Q78" i="6"/>
  <c r="W77" i="6"/>
  <c r="Q77" i="6"/>
  <c r="W76" i="6"/>
  <c r="Q76" i="6"/>
  <c r="W75" i="6"/>
  <c r="Q75" i="6"/>
  <c r="W74" i="6"/>
  <c r="Q74" i="6"/>
  <c r="W73" i="6"/>
  <c r="Q73" i="6"/>
  <c r="W72" i="6"/>
  <c r="Q72" i="6"/>
  <c r="W71" i="6"/>
  <c r="Q71" i="6"/>
  <c r="W70" i="6"/>
  <c r="Q70" i="6"/>
  <c r="W69" i="6"/>
  <c r="Q69" i="6"/>
  <c r="W68" i="6"/>
  <c r="Q68" i="6"/>
  <c r="W67" i="6"/>
  <c r="Q67" i="6"/>
  <c r="W66" i="6"/>
  <c r="Q66" i="6"/>
  <c r="W65" i="6"/>
  <c r="Q65" i="6"/>
  <c r="W64" i="6"/>
  <c r="Q64" i="6"/>
  <c r="W63" i="6"/>
  <c r="Q63" i="6"/>
  <c r="W62" i="6"/>
  <c r="Q62" i="6"/>
  <c r="W61" i="6"/>
  <c r="Q61" i="6"/>
  <c r="W60" i="6"/>
  <c r="Q60" i="6"/>
  <c r="W59" i="6"/>
  <c r="Q59" i="6"/>
  <c r="W58" i="6"/>
  <c r="Q58" i="6"/>
  <c r="W57" i="6"/>
  <c r="Q57" i="6"/>
  <c r="W56" i="6"/>
  <c r="Q56" i="6"/>
  <c r="W55" i="6"/>
  <c r="Q55" i="6"/>
  <c r="W54" i="6"/>
  <c r="Q54" i="6"/>
  <c r="W53" i="6"/>
  <c r="Q53" i="6"/>
  <c r="W52" i="6"/>
  <c r="Q52" i="6"/>
  <c r="W51" i="6"/>
  <c r="Q51" i="6"/>
  <c r="W50" i="6"/>
  <c r="Q50" i="6"/>
  <c r="W49" i="6"/>
  <c r="Q49" i="6"/>
  <c r="W48" i="6"/>
  <c r="Q48" i="6"/>
  <c r="W47" i="6"/>
  <c r="Q47" i="6"/>
  <c r="W46" i="6"/>
  <c r="Q46" i="6"/>
  <c r="W45" i="6"/>
  <c r="Q45" i="6"/>
  <c r="E45" i="6"/>
  <c r="W44" i="6"/>
  <c r="Q44" i="6"/>
  <c r="E44" i="6"/>
  <c r="W43" i="6"/>
  <c r="Q43" i="6"/>
  <c r="E43" i="6"/>
  <c r="W42" i="6"/>
  <c r="Q42" i="6"/>
  <c r="W41" i="6"/>
  <c r="Q41" i="6"/>
  <c r="E41" i="6"/>
  <c r="W40" i="6"/>
  <c r="Q40" i="6"/>
  <c r="E40" i="6"/>
  <c r="W39" i="6"/>
  <c r="Q39" i="6"/>
  <c r="E39" i="6"/>
  <c r="W38" i="6"/>
  <c r="Q38" i="6"/>
  <c r="E38" i="6"/>
  <c r="W37" i="6"/>
  <c r="Q37" i="6"/>
  <c r="E37" i="6"/>
  <c r="W36" i="6"/>
  <c r="Q36" i="6"/>
  <c r="E36" i="6"/>
  <c r="W35" i="6"/>
  <c r="Q35" i="6"/>
  <c r="K35" i="6"/>
  <c r="E35" i="6"/>
  <c r="W34" i="6"/>
  <c r="Q34" i="6"/>
  <c r="K34" i="6"/>
  <c r="E34" i="6"/>
  <c r="W33" i="6"/>
  <c r="Q33" i="6"/>
  <c r="K33" i="6"/>
  <c r="E33" i="6"/>
  <c r="W32" i="6"/>
  <c r="Q32" i="6"/>
  <c r="K32" i="6"/>
  <c r="E32" i="6"/>
  <c r="W31" i="6"/>
  <c r="K31" i="6"/>
  <c r="E31" i="6"/>
  <c r="W30" i="6"/>
  <c r="Q30" i="6"/>
  <c r="K30" i="6"/>
  <c r="E30" i="6"/>
  <c r="W29" i="6"/>
  <c r="Q29" i="6"/>
  <c r="K29" i="6"/>
  <c r="E29" i="6"/>
  <c r="W28" i="6"/>
  <c r="Q28" i="6"/>
  <c r="K28" i="6"/>
  <c r="E28" i="6"/>
  <c r="W27" i="6"/>
  <c r="Q27" i="6"/>
  <c r="K27" i="6"/>
  <c r="E27" i="6"/>
  <c r="W26" i="6"/>
  <c r="Q26" i="6"/>
  <c r="K26" i="6"/>
  <c r="E26" i="6"/>
  <c r="W25" i="6"/>
  <c r="Q25" i="6"/>
  <c r="K25" i="6"/>
  <c r="E25" i="6"/>
  <c r="W24" i="6"/>
  <c r="K24" i="6"/>
  <c r="E24" i="6"/>
  <c r="W23" i="6"/>
  <c r="E23" i="6"/>
  <c r="W22" i="6"/>
  <c r="Q22" i="6"/>
  <c r="K22" i="6"/>
  <c r="E22" i="6"/>
  <c r="W21" i="6"/>
  <c r="Q21" i="6"/>
  <c r="K21" i="6"/>
  <c r="E21" i="6"/>
  <c r="W20" i="6"/>
  <c r="Q20" i="6"/>
  <c r="K20" i="6"/>
  <c r="E20" i="6"/>
  <c r="W19" i="6"/>
  <c r="Q19" i="6"/>
  <c r="K19" i="6"/>
  <c r="E19" i="6"/>
  <c r="W18" i="6"/>
  <c r="Q18" i="6"/>
  <c r="K18" i="6"/>
  <c r="E18" i="6"/>
  <c r="W17" i="6"/>
  <c r="Q17" i="6"/>
  <c r="K17" i="6"/>
  <c r="E17" i="6"/>
  <c r="W16" i="6"/>
  <c r="Q16" i="6"/>
  <c r="K16" i="6"/>
  <c r="E16" i="6"/>
  <c r="W15" i="6"/>
  <c r="Q15" i="6"/>
  <c r="K15" i="6"/>
  <c r="E15" i="6"/>
  <c r="W14" i="6"/>
  <c r="Q14" i="6"/>
  <c r="K14" i="6"/>
  <c r="W13" i="6"/>
  <c r="Q13" i="6"/>
  <c r="K13" i="6"/>
  <c r="E13" i="6"/>
  <c r="W12" i="6"/>
  <c r="Q12" i="6"/>
  <c r="K12" i="6"/>
  <c r="E12" i="6"/>
  <c r="W11" i="6"/>
  <c r="Q11" i="6"/>
  <c r="K11" i="6"/>
  <c r="E11" i="6"/>
  <c r="W10" i="6"/>
  <c r="Q10" i="6"/>
  <c r="K10" i="6"/>
  <c r="E10" i="6"/>
  <c r="W9" i="6"/>
  <c r="Q9" i="6"/>
  <c r="K9" i="6"/>
  <c r="E9" i="6"/>
  <c r="W8" i="6"/>
  <c r="Q8" i="6"/>
  <c r="K8" i="6"/>
  <c r="E8" i="6"/>
  <c r="W7" i="6"/>
  <c r="Q7" i="6"/>
  <c r="K7" i="6"/>
  <c r="E7" i="6"/>
  <c r="W6" i="6"/>
  <c r="Q6" i="6"/>
  <c r="K6" i="6"/>
  <c r="E6" i="6"/>
  <c r="W5" i="6"/>
  <c r="Q5" i="6"/>
  <c r="K5" i="6"/>
  <c r="E5" i="6"/>
</calcChain>
</file>

<file path=xl/sharedStrings.xml><?xml version="1.0" encoding="utf-8"?>
<sst xmlns="http://schemas.openxmlformats.org/spreadsheetml/2006/main" count="351" uniqueCount="63">
  <si>
    <t>SeMNPV</t>
  </si>
  <si>
    <t>SeIV1</t>
  </si>
  <si>
    <t>SeIV2</t>
  </si>
  <si>
    <t>SeIV1+2</t>
  </si>
  <si>
    <t>SeMNPV+SeIV-1</t>
  </si>
  <si>
    <t>SeMNPV+SeIV-2</t>
  </si>
  <si>
    <t>SeMNPV+SeIV-1+2</t>
  </si>
  <si>
    <t>Rep1</t>
  </si>
  <si>
    <t>Rep2</t>
  </si>
  <si>
    <t>Rep3</t>
  </si>
  <si>
    <r>
      <t>3.03 × 10</t>
    </r>
    <r>
      <rPr>
        <vertAlign val="superscript"/>
        <sz val="11"/>
        <color rgb="FF000000"/>
        <rFont val="Calibri"/>
        <family val="2"/>
        <scheme val="minor"/>
      </rPr>
      <t>3</t>
    </r>
    <r>
      <rPr>
        <sz val="11"/>
        <color rgb="FF000000"/>
        <rFont val="Calibri"/>
        <family val="2"/>
        <scheme val="minor"/>
      </rPr>
      <t xml:space="preserve"> OB/ml</t>
    </r>
  </si>
  <si>
    <r>
      <t>9.09 × 10</t>
    </r>
    <r>
      <rPr>
        <vertAlign val="superscript"/>
        <sz val="11"/>
        <color rgb="FF000000"/>
        <rFont val="Calibri"/>
        <family val="2"/>
        <scheme val="minor"/>
      </rPr>
      <t>3</t>
    </r>
    <r>
      <rPr>
        <sz val="11"/>
        <color rgb="FF000000"/>
        <rFont val="Calibri"/>
        <family val="2"/>
        <scheme val="minor"/>
      </rPr>
      <t xml:space="preserve"> OB/ml</t>
    </r>
  </si>
  <si>
    <r>
      <t>2.54 × 10</t>
    </r>
    <r>
      <rPr>
        <vertAlign val="superscript"/>
        <sz val="11"/>
        <color rgb="FF000000"/>
        <rFont val="Calibri"/>
        <family val="2"/>
        <scheme val="minor"/>
      </rPr>
      <t xml:space="preserve">5 </t>
    </r>
    <r>
      <rPr>
        <sz val="11"/>
        <color rgb="FF000000"/>
        <rFont val="Calibri"/>
        <family val="2"/>
        <scheme val="minor"/>
      </rPr>
      <t>OB/ml</t>
    </r>
  </si>
  <si>
    <r>
      <t>8.18 × 10</t>
    </r>
    <r>
      <rPr>
        <vertAlign val="superscript"/>
        <sz val="11"/>
        <color rgb="FF000000"/>
        <rFont val="Calibri"/>
        <family val="2"/>
        <scheme val="minor"/>
      </rPr>
      <t xml:space="preserve">4 </t>
    </r>
    <r>
      <rPr>
        <sz val="11"/>
        <color rgb="FF000000"/>
        <rFont val="Calibri"/>
        <family val="2"/>
        <scheme val="minor"/>
      </rPr>
      <t>OB/ml</t>
    </r>
  </si>
  <si>
    <r>
      <t>2.72 × 10</t>
    </r>
    <r>
      <rPr>
        <vertAlign val="superscript"/>
        <sz val="11"/>
        <color rgb="FF000000"/>
        <rFont val="Calibri"/>
        <family val="2"/>
        <scheme val="minor"/>
      </rPr>
      <t xml:space="preserve">4 </t>
    </r>
    <r>
      <rPr>
        <sz val="11"/>
        <color rgb="FF000000"/>
        <rFont val="Calibri"/>
        <family val="2"/>
        <scheme val="minor"/>
      </rPr>
      <t>OB/ml</t>
    </r>
  </si>
  <si>
    <t>Control</t>
  </si>
  <si>
    <t>OB concentrations</t>
  </si>
  <si>
    <t>Treatment</t>
  </si>
  <si>
    <t>OB/larva</t>
  </si>
  <si>
    <t>OB/mg</t>
  </si>
  <si>
    <t>control</t>
  </si>
  <si>
    <t>Genomes/abdomen</t>
  </si>
  <si>
    <t>24hpi</t>
  </si>
  <si>
    <t>Final</t>
  </si>
  <si>
    <t>Weight gain (g)</t>
  </si>
  <si>
    <t>L1</t>
  </si>
  <si>
    <t>Rep 1</t>
  </si>
  <si>
    <t>L2</t>
  </si>
  <si>
    <t>L3</t>
  </si>
  <si>
    <t>L4</t>
  </si>
  <si>
    <t>L5</t>
  </si>
  <si>
    <t>L6</t>
  </si>
  <si>
    <t>L7</t>
  </si>
  <si>
    <t>L8</t>
  </si>
  <si>
    <t>L9</t>
  </si>
  <si>
    <t>L10</t>
  </si>
  <si>
    <t>L12</t>
  </si>
  <si>
    <t>L11</t>
  </si>
  <si>
    <t>L13</t>
  </si>
  <si>
    <t>L14</t>
  </si>
  <si>
    <t>L15</t>
  </si>
  <si>
    <t>Rep 2</t>
  </si>
  <si>
    <t>Rep 3</t>
  </si>
  <si>
    <t>Rep 4</t>
  </si>
  <si>
    <t>Rep 5</t>
  </si>
  <si>
    <t>Rep 6</t>
  </si>
  <si>
    <t>Positive</t>
  </si>
  <si>
    <t>Total</t>
  </si>
  <si>
    <t>Weight (mg)</t>
  </si>
  <si>
    <t>Bioassays (concentration-mortality)</t>
  </si>
  <si>
    <t>SeMNPV+H2O
H2O</t>
  </si>
  <si>
    <t>SeMNPV+SeIV1
SeIV1</t>
  </si>
  <si>
    <t>SeMNPV+SeIV2
SeIV2</t>
  </si>
  <si>
    <t>SeMNPV+SeIV1+SeIV2
SeIV1+2</t>
  </si>
  <si>
    <t>Mean time to death values (3 replicates per treatment)</t>
  </si>
  <si>
    <t>Hours post-infection</t>
  </si>
  <si>
    <t>Observation time</t>
  </si>
  <si>
    <t>Occlusion body (OB) production in 10 randomly-selected larvae from each replicate (1-3)</t>
  </si>
  <si>
    <t>Control SeIV-1</t>
  </si>
  <si>
    <t>Weight gain in larvae following treatment with SeIV-1, SeMNPV, or SeMNPV+SeIV-1 (3-6 replicates)</t>
  </si>
  <si>
    <t>Occlusion body production and final weight (immediately prior to death) of larvae treated with SeMNPV or SeMNPV+SeIV-1</t>
  </si>
  <si>
    <t>Quantification of virus load (number of virus genomes) in tissues from abdomens of adult Spodoptera exigua subjected to qPCR analysis.</t>
  </si>
  <si>
    <t>Prevalence of sublethal infection in adult Spodoptera exigua determined by qPCR using primers specified in manuscrip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vertAlign val="superscript"/>
      <sz val="11"/>
      <color rgb="FF00000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5">
    <xf numFmtId="0" fontId="0" fillId="0" borderId="0" xfId="0"/>
    <xf numFmtId="11" fontId="0" fillId="0" borderId="0" xfId="0" applyNumberFormat="1"/>
    <xf numFmtId="0" fontId="0" fillId="0" borderId="0" xfId="0" applyFont="1" applyAlignment="1">
      <alignment textRotation="90"/>
    </xf>
    <xf numFmtId="0" fontId="0" fillId="0" borderId="0" xfId="0" applyFont="1" applyAlignment="1"/>
    <xf numFmtId="0" fontId="1" fillId="0" borderId="0" xfId="0" applyFont="1" applyAlignment="1"/>
    <xf numFmtId="0" fontId="1" fillId="0" borderId="0" xfId="0" applyFont="1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Fill="1" applyBorder="1"/>
    <xf numFmtId="0" fontId="0" fillId="0" borderId="0" xfId="0" applyFont="1"/>
    <xf numFmtId="0" fontId="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/>
    </xf>
    <xf numFmtId="0" fontId="0" fillId="0" borderId="0" xfId="0" applyFont="1" applyBorder="1"/>
    <xf numFmtId="0" fontId="1" fillId="0" borderId="0" xfId="0" applyFont="1" applyBorder="1" applyAlignment="1">
      <alignment horizontal="right"/>
    </xf>
    <xf numFmtId="0" fontId="1" fillId="0" borderId="0" xfId="0" applyFont="1" applyBorder="1"/>
    <xf numFmtId="0" fontId="1" fillId="0" borderId="0" xfId="0" applyFont="1" applyAlignment="1">
      <alignment vertical="center" textRotation="90"/>
    </xf>
    <xf numFmtId="0" fontId="1" fillId="0" borderId="0" xfId="0" applyFont="1" applyBorder="1" applyAlignment="1">
      <alignment vertical="center" textRotation="90"/>
    </xf>
    <xf numFmtId="0" fontId="3" fillId="0" borderId="0" xfId="0" applyFont="1" applyAlignment="1" applyProtection="1">
      <alignment vertical="center"/>
      <protection locked="0"/>
    </xf>
    <xf numFmtId="2" fontId="0" fillId="0" borderId="0" xfId="0" applyNumberFormat="1"/>
    <xf numFmtId="0" fontId="0" fillId="0" borderId="0" xfId="0" applyAlignment="1">
      <alignment wrapText="1"/>
    </xf>
    <xf numFmtId="164" fontId="1" fillId="0" borderId="0" xfId="0" applyNumberFormat="1" applyFont="1" applyBorder="1"/>
    <xf numFmtId="164" fontId="0" fillId="0" borderId="0" xfId="0" applyNumberFormat="1" applyFont="1" applyBorder="1"/>
    <xf numFmtId="164" fontId="1" fillId="0" borderId="0" xfId="0" applyNumberFormat="1" applyFont="1" applyFill="1" applyBorder="1"/>
    <xf numFmtId="164" fontId="0" fillId="0" borderId="0" xfId="0" applyNumberFormat="1" applyFont="1" applyFill="1" applyBorder="1"/>
    <xf numFmtId="1" fontId="0" fillId="0" borderId="0" xfId="0" applyNumberFormat="1"/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0" fontId="0" fillId="0" borderId="0" xfId="0" applyFont="1" applyAlignment="1">
      <alignment horizontal="center" vertical="center" textRotation="90"/>
    </xf>
    <xf numFmtId="0" fontId="0" fillId="0" borderId="0" xfId="0" applyFont="1" applyAlignment="1">
      <alignment textRotation="90"/>
    </xf>
    <xf numFmtId="0" fontId="1" fillId="0" borderId="0" xfId="0" applyFont="1" applyBorder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 vertical="center" textRotation="90"/>
    </xf>
    <xf numFmtId="0" fontId="0" fillId="0" borderId="0" xfId="0" applyFont="1" applyBorder="1" applyAlignment="1">
      <alignment horizontal="center" vertical="center" textRotation="90"/>
    </xf>
    <xf numFmtId="0" fontId="0" fillId="0" borderId="0" xfId="0" applyAlignment="1">
      <alignment horizontal="center" vertical="center"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"/>
  <sheetViews>
    <sheetView workbookViewId="0">
      <selection activeCell="H17" sqref="H17"/>
    </sheetView>
  </sheetViews>
  <sheetFormatPr defaultColWidth="11.42578125" defaultRowHeight="15" x14ac:dyDescent="0.25"/>
  <cols>
    <col min="1" max="1" width="17.28515625" bestFit="1" customWidth="1"/>
  </cols>
  <sheetData>
    <row r="1" spans="1:13" x14ac:dyDescent="0.25">
      <c r="A1" t="s">
        <v>49</v>
      </c>
    </row>
    <row r="2" spans="1:13" x14ac:dyDescent="0.25">
      <c r="B2" s="25" t="s">
        <v>0</v>
      </c>
      <c r="C2" s="25"/>
      <c r="D2" s="25"/>
      <c r="E2" s="24" t="s">
        <v>4</v>
      </c>
      <c r="F2" s="25"/>
      <c r="G2" s="25"/>
      <c r="H2" s="24" t="s">
        <v>5</v>
      </c>
      <c r="I2" s="25"/>
      <c r="J2" s="25"/>
      <c r="K2" s="24" t="s">
        <v>6</v>
      </c>
      <c r="L2" s="25"/>
      <c r="M2" s="25"/>
    </row>
    <row r="3" spans="1:13" x14ac:dyDescent="0.25">
      <c r="A3" t="s">
        <v>16</v>
      </c>
      <c r="B3" t="s">
        <v>7</v>
      </c>
      <c r="C3" t="s">
        <v>8</v>
      </c>
      <c r="D3" t="s">
        <v>9</v>
      </c>
      <c r="E3" t="s">
        <v>7</v>
      </c>
      <c r="F3" t="s">
        <v>8</v>
      </c>
      <c r="G3" t="s">
        <v>9</v>
      </c>
      <c r="H3" t="s">
        <v>7</v>
      </c>
      <c r="I3" t="s">
        <v>8</v>
      </c>
      <c r="J3" t="s">
        <v>9</v>
      </c>
      <c r="K3" t="s">
        <v>7</v>
      </c>
      <c r="L3" t="s">
        <v>8</v>
      </c>
      <c r="M3" t="s">
        <v>9</v>
      </c>
    </row>
    <row r="4" spans="1:13" x14ac:dyDescent="0.25">
      <c r="A4" t="s">
        <v>15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</row>
    <row r="5" spans="1:13" ht="17.25" x14ac:dyDescent="0.25">
      <c r="A5" s="4" t="s">
        <v>10</v>
      </c>
      <c r="B5" s="17">
        <v>17.391304347826086</v>
      </c>
      <c r="C5" s="17">
        <v>14.285714285714285</v>
      </c>
      <c r="D5" s="17">
        <v>18.181818181818183</v>
      </c>
      <c r="E5" s="17">
        <v>16.666666666666664</v>
      </c>
      <c r="F5" s="17">
        <v>41.666666666666671</v>
      </c>
      <c r="G5" s="17">
        <v>39.130434782608695</v>
      </c>
      <c r="H5" s="17">
        <v>58.333333333333336</v>
      </c>
      <c r="I5" s="17">
        <v>37.5</v>
      </c>
      <c r="J5" s="17">
        <v>20.833333333333336</v>
      </c>
      <c r="K5" s="17">
        <v>41.666666666666671</v>
      </c>
      <c r="L5" s="17">
        <v>29.166666666666668</v>
      </c>
      <c r="M5" s="17">
        <v>16.666666666666664</v>
      </c>
    </row>
    <row r="6" spans="1:13" ht="17.25" x14ac:dyDescent="0.25">
      <c r="A6" s="5" t="s">
        <v>11</v>
      </c>
      <c r="B6" s="17">
        <v>34.782608695652172</v>
      </c>
      <c r="C6" s="17">
        <v>31.818181818181817</v>
      </c>
      <c r="D6" s="17">
        <v>21.739130434782609</v>
      </c>
      <c r="E6" s="17">
        <v>62.5</v>
      </c>
      <c r="F6" s="17">
        <v>70.833333333333343</v>
      </c>
      <c r="G6" s="17">
        <v>45.833333333333329</v>
      </c>
      <c r="H6" s="17">
        <v>91.666666666666657</v>
      </c>
      <c r="I6" s="17">
        <v>83.333333333333343</v>
      </c>
      <c r="J6" s="17">
        <v>54.166666666666664</v>
      </c>
      <c r="K6" s="17">
        <v>62.5</v>
      </c>
      <c r="L6" s="17">
        <v>52.173913043478258</v>
      </c>
      <c r="M6" s="17">
        <v>91.666666666666657</v>
      </c>
    </row>
    <row r="7" spans="1:13" ht="17.25" x14ac:dyDescent="0.25">
      <c r="A7" s="4" t="s">
        <v>14</v>
      </c>
      <c r="B7" s="17">
        <v>75</v>
      </c>
      <c r="C7" s="17">
        <v>82.608695652173907</v>
      </c>
      <c r="D7" s="17">
        <v>62.5</v>
      </c>
      <c r="E7" s="17">
        <v>70.833333333333343</v>
      </c>
      <c r="F7" s="17">
        <v>83.333333333333343</v>
      </c>
      <c r="G7" s="17">
        <v>87.5</v>
      </c>
      <c r="H7" s="17">
        <v>66.666666666666657</v>
      </c>
      <c r="I7" s="17">
        <v>100</v>
      </c>
      <c r="J7" s="17">
        <v>79.166666666666657</v>
      </c>
      <c r="K7" s="17">
        <v>95.833333333333343</v>
      </c>
      <c r="L7" s="17">
        <v>95.833333333333343</v>
      </c>
      <c r="M7" s="17">
        <v>91.304347826086953</v>
      </c>
    </row>
    <row r="8" spans="1:13" ht="17.25" x14ac:dyDescent="0.25">
      <c r="A8" s="4" t="s">
        <v>13</v>
      </c>
      <c r="B8" s="17">
        <v>79.166666666666657</v>
      </c>
      <c r="C8" s="17">
        <v>83.333333333333343</v>
      </c>
      <c r="D8" s="17">
        <v>90.909090909090907</v>
      </c>
      <c r="E8" s="17">
        <v>95.833333333333343</v>
      </c>
      <c r="F8" s="17">
        <v>100</v>
      </c>
      <c r="G8" s="17">
        <v>95.833333333333343</v>
      </c>
      <c r="H8" s="17">
        <v>83.333333333333343</v>
      </c>
      <c r="I8" s="17">
        <v>86.956521739130437</v>
      </c>
      <c r="J8" s="17">
        <v>95.833333333333343</v>
      </c>
      <c r="K8" s="17">
        <v>95.652173913043484</v>
      </c>
      <c r="L8" s="17">
        <v>95.833333333333343</v>
      </c>
      <c r="M8" s="17">
        <v>100</v>
      </c>
    </row>
    <row r="9" spans="1:13" ht="17.25" x14ac:dyDescent="0.25">
      <c r="A9" s="4" t="s">
        <v>12</v>
      </c>
      <c r="B9" s="17">
        <v>100</v>
      </c>
      <c r="C9" s="17">
        <v>87.5</v>
      </c>
      <c r="D9" s="17">
        <v>95.454545454545453</v>
      </c>
      <c r="E9" s="17">
        <v>91.304347826086953</v>
      </c>
      <c r="F9" s="17">
        <v>100</v>
      </c>
      <c r="G9" s="17">
        <v>95.652173913043484</v>
      </c>
      <c r="H9" s="17">
        <v>100</v>
      </c>
      <c r="I9" s="17">
        <v>100</v>
      </c>
      <c r="J9" s="17">
        <v>95.833333333333343</v>
      </c>
      <c r="K9" s="17">
        <v>100</v>
      </c>
      <c r="L9" s="17">
        <v>95.652173913043484</v>
      </c>
      <c r="M9" s="17">
        <v>100</v>
      </c>
    </row>
  </sheetData>
  <mergeCells count="4">
    <mergeCell ref="E2:G2"/>
    <mergeCell ref="H2:J2"/>
    <mergeCell ref="K2:M2"/>
    <mergeCell ref="B2:D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12"/>
  <sheetViews>
    <sheetView workbookViewId="0">
      <selection activeCell="F22" sqref="F22"/>
    </sheetView>
  </sheetViews>
  <sheetFormatPr defaultColWidth="11.42578125" defaultRowHeight="15" x14ac:dyDescent="0.25"/>
  <cols>
    <col min="1" max="1" width="4.28515625" customWidth="1"/>
    <col min="2" max="2" width="18.5703125" customWidth="1"/>
  </cols>
  <sheetData>
    <row r="1" spans="2:14" x14ac:dyDescent="0.25">
      <c r="B1" t="s">
        <v>54</v>
      </c>
    </row>
    <row r="3" spans="2:14" x14ac:dyDescent="0.25">
      <c r="B3" t="s">
        <v>56</v>
      </c>
      <c r="C3" s="24" t="s">
        <v>50</v>
      </c>
      <c r="D3" s="25"/>
      <c r="E3" s="25"/>
      <c r="F3" s="24" t="s">
        <v>51</v>
      </c>
      <c r="G3" s="25"/>
      <c r="H3" s="25"/>
      <c r="I3" s="24" t="s">
        <v>52</v>
      </c>
      <c r="J3" s="25"/>
      <c r="K3" s="25"/>
      <c r="L3" s="24" t="s">
        <v>53</v>
      </c>
      <c r="M3" s="25"/>
      <c r="N3" s="25"/>
    </row>
    <row r="4" spans="2:14" ht="30" x14ac:dyDescent="0.25">
      <c r="B4" s="18" t="s">
        <v>55</v>
      </c>
      <c r="C4" t="s">
        <v>7</v>
      </c>
      <c r="D4" t="s">
        <v>8</v>
      </c>
      <c r="E4" t="s">
        <v>9</v>
      </c>
      <c r="F4" t="s">
        <v>7</v>
      </c>
      <c r="G4" t="s">
        <v>8</v>
      </c>
      <c r="H4" t="s">
        <v>9</v>
      </c>
      <c r="I4" t="s">
        <v>7</v>
      </c>
      <c r="J4" t="s">
        <v>8</v>
      </c>
      <c r="K4" t="s">
        <v>9</v>
      </c>
      <c r="L4" t="s">
        <v>7</v>
      </c>
      <c r="M4" t="s">
        <v>8</v>
      </c>
      <c r="N4" t="s">
        <v>9</v>
      </c>
    </row>
    <row r="5" spans="2:14" x14ac:dyDescent="0.25">
      <c r="B5">
        <v>72</v>
      </c>
      <c r="C5">
        <v>1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1</v>
      </c>
    </row>
    <row r="6" spans="2:14" x14ac:dyDescent="0.25">
      <c r="B6">
        <v>80</v>
      </c>
      <c r="C6">
        <v>2</v>
      </c>
      <c r="D6">
        <v>0</v>
      </c>
      <c r="E6">
        <v>1</v>
      </c>
      <c r="F6">
        <v>1</v>
      </c>
      <c r="G6">
        <v>0</v>
      </c>
      <c r="H6">
        <v>0</v>
      </c>
      <c r="I6">
        <v>1</v>
      </c>
      <c r="J6">
        <v>2</v>
      </c>
      <c r="K6">
        <v>4</v>
      </c>
      <c r="L6">
        <v>0</v>
      </c>
      <c r="M6">
        <v>1</v>
      </c>
      <c r="N6">
        <v>2</v>
      </c>
    </row>
    <row r="7" spans="2:14" x14ac:dyDescent="0.25">
      <c r="B7">
        <v>88</v>
      </c>
      <c r="C7">
        <v>10</v>
      </c>
      <c r="D7">
        <v>10</v>
      </c>
      <c r="E7">
        <v>12</v>
      </c>
      <c r="F7">
        <v>7</v>
      </c>
      <c r="G7">
        <v>11</v>
      </c>
      <c r="H7">
        <v>7</v>
      </c>
      <c r="I7">
        <v>19</v>
      </c>
      <c r="J7">
        <v>17</v>
      </c>
      <c r="K7">
        <v>14</v>
      </c>
      <c r="L7">
        <v>8</v>
      </c>
      <c r="M7">
        <v>6</v>
      </c>
      <c r="N7">
        <v>10</v>
      </c>
    </row>
    <row r="8" spans="2:14" x14ac:dyDescent="0.25">
      <c r="B8">
        <v>96</v>
      </c>
      <c r="C8">
        <v>23</v>
      </c>
      <c r="D8">
        <v>18</v>
      </c>
      <c r="E8">
        <v>17</v>
      </c>
      <c r="F8">
        <v>20</v>
      </c>
      <c r="G8">
        <v>22</v>
      </c>
      <c r="H8">
        <v>22</v>
      </c>
      <c r="I8">
        <v>23</v>
      </c>
      <c r="J8">
        <v>23</v>
      </c>
      <c r="K8">
        <v>21</v>
      </c>
      <c r="L8">
        <v>23</v>
      </c>
      <c r="M8">
        <v>20</v>
      </c>
      <c r="N8">
        <v>23</v>
      </c>
    </row>
    <row r="9" spans="2:14" x14ac:dyDescent="0.25">
      <c r="B9">
        <v>104</v>
      </c>
      <c r="C9">
        <v>24</v>
      </c>
      <c r="D9">
        <v>19</v>
      </c>
      <c r="E9">
        <v>20</v>
      </c>
      <c r="F9">
        <v>20</v>
      </c>
      <c r="G9">
        <v>22</v>
      </c>
      <c r="H9">
        <v>22</v>
      </c>
      <c r="I9">
        <v>24</v>
      </c>
      <c r="J9">
        <v>23</v>
      </c>
      <c r="K9">
        <v>22</v>
      </c>
      <c r="L9">
        <v>23</v>
      </c>
      <c r="M9">
        <v>20</v>
      </c>
      <c r="N9">
        <v>23</v>
      </c>
    </row>
    <row r="10" spans="2:14" x14ac:dyDescent="0.25">
      <c r="B10">
        <v>112</v>
      </c>
      <c r="C10">
        <v>24</v>
      </c>
      <c r="D10">
        <v>21</v>
      </c>
      <c r="E10">
        <v>21</v>
      </c>
      <c r="F10">
        <v>21</v>
      </c>
      <c r="G10">
        <v>23</v>
      </c>
      <c r="H10">
        <v>22</v>
      </c>
      <c r="I10">
        <v>24</v>
      </c>
      <c r="J10">
        <v>23</v>
      </c>
      <c r="K10">
        <v>22</v>
      </c>
      <c r="L10">
        <v>23</v>
      </c>
      <c r="M10">
        <v>22</v>
      </c>
      <c r="N10">
        <v>23</v>
      </c>
    </row>
    <row r="11" spans="2:14" x14ac:dyDescent="0.25">
      <c r="B11">
        <v>120</v>
      </c>
      <c r="C11">
        <v>24</v>
      </c>
      <c r="D11">
        <v>21</v>
      </c>
      <c r="E11">
        <v>21</v>
      </c>
      <c r="F11">
        <v>21</v>
      </c>
      <c r="G11">
        <v>23</v>
      </c>
      <c r="H11">
        <v>22</v>
      </c>
      <c r="I11">
        <v>24</v>
      </c>
      <c r="J11">
        <v>23</v>
      </c>
      <c r="K11">
        <v>23</v>
      </c>
      <c r="L11">
        <v>23</v>
      </c>
      <c r="M11">
        <v>22</v>
      </c>
      <c r="N11">
        <v>23</v>
      </c>
    </row>
    <row r="12" spans="2:14" x14ac:dyDescent="0.25">
      <c r="B12">
        <v>128</v>
      </c>
      <c r="C12">
        <v>24</v>
      </c>
      <c r="D12">
        <v>21</v>
      </c>
      <c r="E12">
        <v>21</v>
      </c>
      <c r="F12">
        <v>21</v>
      </c>
      <c r="G12">
        <v>23</v>
      </c>
      <c r="H12">
        <v>22</v>
      </c>
      <c r="I12">
        <v>24</v>
      </c>
      <c r="J12">
        <v>23</v>
      </c>
      <c r="K12">
        <v>23</v>
      </c>
      <c r="L12">
        <v>23</v>
      </c>
      <c r="M12">
        <v>22</v>
      </c>
      <c r="N12">
        <v>24</v>
      </c>
    </row>
  </sheetData>
  <mergeCells count="4">
    <mergeCell ref="C3:E3"/>
    <mergeCell ref="F3:H3"/>
    <mergeCell ref="I3:K3"/>
    <mergeCell ref="L3:N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44"/>
  <sheetViews>
    <sheetView workbookViewId="0">
      <selection activeCell="H13" sqref="H13"/>
    </sheetView>
  </sheetViews>
  <sheetFormatPr defaultColWidth="11.42578125" defaultRowHeight="15" x14ac:dyDescent="0.25"/>
  <sheetData>
    <row r="2" spans="2:5" x14ac:dyDescent="0.25">
      <c r="B2" t="s">
        <v>57</v>
      </c>
    </row>
    <row r="4" spans="2:5" x14ac:dyDescent="0.25">
      <c r="B4" s="2"/>
      <c r="C4" s="1" t="s">
        <v>7</v>
      </c>
      <c r="D4" s="1" t="s">
        <v>8</v>
      </c>
      <c r="E4" s="1" t="s">
        <v>9</v>
      </c>
    </row>
    <row r="5" spans="2:5" x14ac:dyDescent="0.25">
      <c r="B5" s="26" t="s">
        <v>0</v>
      </c>
      <c r="C5" s="1">
        <v>31333333.333333328</v>
      </c>
      <c r="D5" s="1">
        <v>44166666.666666657</v>
      </c>
      <c r="E5" s="1">
        <v>15333333.333333336</v>
      </c>
    </row>
    <row r="6" spans="2:5" x14ac:dyDescent="0.25">
      <c r="B6" s="27"/>
      <c r="C6" s="1">
        <v>25000000</v>
      </c>
      <c r="D6" s="1">
        <v>21000000</v>
      </c>
      <c r="E6" s="1">
        <v>2800000</v>
      </c>
    </row>
    <row r="7" spans="2:5" x14ac:dyDescent="0.25">
      <c r="B7" s="27"/>
      <c r="C7" s="1">
        <v>18166666.666666668</v>
      </c>
      <c r="D7" s="1">
        <v>23166666.666666672</v>
      </c>
      <c r="E7" s="1">
        <v>4333333.333333333</v>
      </c>
    </row>
    <row r="8" spans="2:5" x14ac:dyDescent="0.25">
      <c r="B8" s="27"/>
      <c r="C8" s="1">
        <v>33166666.666666664</v>
      </c>
      <c r="D8" s="1">
        <v>14500000</v>
      </c>
      <c r="E8" s="1">
        <v>24500000</v>
      </c>
    </row>
    <row r="9" spans="2:5" x14ac:dyDescent="0.25">
      <c r="B9" s="27"/>
      <c r="C9" s="1">
        <v>37500000</v>
      </c>
      <c r="D9" s="1">
        <v>43166666.666666657</v>
      </c>
      <c r="E9" s="1">
        <v>15500000</v>
      </c>
    </row>
    <row r="10" spans="2:5" x14ac:dyDescent="0.25">
      <c r="B10" s="27"/>
      <c r="C10" s="1">
        <v>28000000</v>
      </c>
      <c r="D10" s="1">
        <v>24333333.333333328</v>
      </c>
      <c r="E10" s="1">
        <v>11500000</v>
      </c>
    </row>
    <row r="11" spans="2:5" x14ac:dyDescent="0.25">
      <c r="B11" s="27"/>
      <c r="C11" s="1">
        <v>33000000</v>
      </c>
      <c r="D11" s="1">
        <v>15333333.333333336</v>
      </c>
      <c r="E11" s="1">
        <v>13166666.666666664</v>
      </c>
    </row>
    <row r="12" spans="2:5" x14ac:dyDescent="0.25">
      <c r="B12" s="27"/>
      <c r="C12" s="1">
        <v>29833333.333333328</v>
      </c>
      <c r="D12" s="1">
        <v>36000000</v>
      </c>
      <c r="E12" s="1">
        <v>33833333.333333336</v>
      </c>
    </row>
    <row r="13" spans="2:5" x14ac:dyDescent="0.25">
      <c r="B13" s="27"/>
      <c r="C13" s="1">
        <v>24166666.666666672</v>
      </c>
      <c r="D13" s="1">
        <v>25666666.666666672</v>
      </c>
      <c r="E13" s="1">
        <v>21666666.666666672</v>
      </c>
    </row>
    <row r="14" spans="2:5" x14ac:dyDescent="0.25">
      <c r="B14" s="27"/>
      <c r="C14" s="1">
        <v>33166666.666666664</v>
      </c>
      <c r="D14" s="1">
        <v>42500000</v>
      </c>
      <c r="E14" s="1">
        <v>25833333.333333328</v>
      </c>
    </row>
    <row r="15" spans="2:5" x14ac:dyDescent="0.25">
      <c r="B15" s="26" t="s">
        <v>4</v>
      </c>
      <c r="C15" s="1">
        <v>9600000</v>
      </c>
      <c r="D15" s="1">
        <v>22833333.333333328</v>
      </c>
      <c r="E15" s="1">
        <v>5500000</v>
      </c>
    </row>
    <row r="16" spans="2:5" x14ac:dyDescent="0.25">
      <c r="B16" s="27"/>
      <c r="C16" s="1">
        <v>19166666.666666668</v>
      </c>
      <c r="D16" s="1">
        <v>24833333.333333328</v>
      </c>
      <c r="E16" s="1">
        <v>21666666.666666672</v>
      </c>
    </row>
    <row r="17" spans="2:5" x14ac:dyDescent="0.25">
      <c r="B17" s="27"/>
      <c r="C17" s="1">
        <v>14666666.666666664</v>
      </c>
      <c r="D17" s="1">
        <v>27333333.333333328</v>
      </c>
      <c r="E17" s="1">
        <v>19333333.333333332</v>
      </c>
    </row>
    <row r="18" spans="2:5" x14ac:dyDescent="0.25">
      <c r="B18" s="27"/>
      <c r="C18" s="1">
        <v>14833333.333333336</v>
      </c>
      <c r="D18" s="1">
        <v>26500000</v>
      </c>
      <c r="E18" s="1">
        <v>21666666.666666672</v>
      </c>
    </row>
    <row r="19" spans="2:5" x14ac:dyDescent="0.25">
      <c r="B19" s="27"/>
      <c r="C19" s="1">
        <v>16500000</v>
      </c>
      <c r="D19" s="1">
        <v>38000000</v>
      </c>
      <c r="E19" s="1">
        <v>40500000</v>
      </c>
    </row>
    <row r="20" spans="2:5" x14ac:dyDescent="0.25">
      <c r="B20" s="27"/>
      <c r="C20" s="1">
        <v>21000000</v>
      </c>
      <c r="D20" s="1">
        <v>2033333.333333333</v>
      </c>
      <c r="E20" s="1">
        <v>3266666.666666666</v>
      </c>
    </row>
    <row r="21" spans="2:5" x14ac:dyDescent="0.25">
      <c r="B21" s="27"/>
      <c r="C21" s="1">
        <v>2750000</v>
      </c>
      <c r="D21" s="1">
        <v>35166666.666666664</v>
      </c>
      <c r="E21" s="1">
        <v>36000000</v>
      </c>
    </row>
    <row r="22" spans="2:5" x14ac:dyDescent="0.25">
      <c r="B22" s="27"/>
      <c r="C22" s="1">
        <v>29166666.666666672</v>
      </c>
      <c r="D22" s="1">
        <v>3666666.666666666</v>
      </c>
      <c r="E22" s="1">
        <v>7000000</v>
      </c>
    </row>
    <row r="23" spans="2:5" x14ac:dyDescent="0.25">
      <c r="B23" s="27"/>
      <c r="C23" s="1">
        <v>22666666.666666672</v>
      </c>
      <c r="D23" s="1">
        <v>12833333.333333336</v>
      </c>
      <c r="E23" s="1">
        <v>11100000</v>
      </c>
    </row>
    <row r="24" spans="2:5" x14ac:dyDescent="0.25">
      <c r="B24" s="27"/>
      <c r="C24" s="1">
        <v>7000000</v>
      </c>
      <c r="D24" s="1">
        <v>34833333.333333336</v>
      </c>
      <c r="E24" s="1">
        <v>14500000</v>
      </c>
    </row>
    <row r="25" spans="2:5" x14ac:dyDescent="0.25">
      <c r="B25" s="26" t="s">
        <v>5</v>
      </c>
      <c r="C25" s="1">
        <v>14166666.666666664</v>
      </c>
      <c r="D25" s="1">
        <v>36666666.666666664</v>
      </c>
      <c r="E25" s="1">
        <v>2783333.333333334</v>
      </c>
    </row>
    <row r="26" spans="2:5" x14ac:dyDescent="0.25">
      <c r="B26" s="27"/>
      <c r="C26" s="1">
        <v>30666666.666666672</v>
      </c>
      <c r="D26" s="1">
        <v>27333333.333333328</v>
      </c>
      <c r="E26" s="1">
        <v>25500000</v>
      </c>
    </row>
    <row r="27" spans="2:5" x14ac:dyDescent="0.25">
      <c r="B27" s="27"/>
      <c r="C27" s="1">
        <v>28166666.666666672</v>
      </c>
      <c r="D27" s="1">
        <v>8383333.3333333349</v>
      </c>
      <c r="E27" s="1">
        <v>9833333.333333334</v>
      </c>
    </row>
    <row r="28" spans="2:5" x14ac:dyDescent="0.25">
      <c r="B28" s="27"/>
      <c r="C28" s="1">
        <v>35000000</v>
      </c>
      <c r="D28" s="1">
        <v>51333333.333333343</v>
      </c>
      <c r="E28" s="1">
        <v>2333333.3333333335</v>
      </c>
    </row>
    <row r="29" spans="2:5" x14ac:dyDescent="0.25">
      <c r="B29" s="27"/>
      <c r="C29" s="1">
        <v>33166666.666666664</v>
      </c>
      <c r="D29" s="1">
        <v>21833333.333333328</v>
      </c>
      <c r="E29" s="1">
        <v>11283333.333333332</v>
      </c>
    </row>
    <row r="30" spans="2:5" x14ac:dyDescent="0.25">
      <c r="B30" s="27"/>
      <c r="C30" s="1">
        <v>13333333.333333336</v>
      </c>
      <c r="D30" s="1">
        <v>21666666.666666672</v>
      </c>
      <c r="E30" s="1">
        <v>6983333.333333334</v>
      </c>
    </row>
    <row r="31" spans="2:5" x14ac:dyDescent="0.25">
      <c r="B31" s="27"/>
      <c r="C31" s="1">
        <v>16500000</v>
      </c>
      <c r="D31" s="1">
        <v>23000000</v>
      </c>
      <c r="E31" s="1">
        <v>11300000</v>
      </c>
    </row>
    <row r="32" spans="2:5" x14ac:dyDescent="0.25">
      <c r="B32" s="27"/>
      <c r="C32" s="1">
        <v>44333333.333333343</v>
      </c>
      <c r="D32" s="1">
        <v>34166666.666666664</v>
      </c>
      <c r="E32" s="1">
        <v>23833333.333333328</v>
      </c>
    </row>
    <row r="33" spans="2:5" x14ac:dyDescent="0.25">
      <c r="B33" s="27"/>
      <c r="C33" s="1">
        <v>10833333.333333336</v>
      </c>
      <c r="D33" s="1">
        <v>31166666.666666672</v>
      </c>
      <c r="E33" s="1">
        <v>19500000</v>
      </c>
    </row>
    <row r="34" spans="2:5" x14ac:dyDescent="0.25">
      <c r="B34" s="27"/>
      <c r="C34" s="1">
        <v>4766666.666666667</v>
      </c>
      <c r="D34" s="1">
        <v>7233333.333333334</v>
      </c>
      <c r="E34" s="1">
        <v>2299999.9999999995</v>
      </c>
    </row>
    <row r="35" spans="2:5" x14ac:dyDescent="0.25">
      <c r="B35" s="26" t="s">
        <v>6</v>
      </c>
      <c r="C35" s="1">
        <v>22500000</v>
      </c>
      <c r="D35" s="1">
        <v>14333333.333333336</v>
      </c>
      <c r="E35" s="1">
        <v>21666666.666666672</v>
      </c>
    </row>
    <row r="36" spans="2:5" x14ac:dyDescent="0.25">
      <c r="B36" s="27"/>
      <c r="C36" s="1">
        <v>29833333.333333328</v>
      </c>
      <c r="D36" s="1">
        <v>21500000</v>
      </c>
      <c r="E36" s="1">
        <v>6216666.666666666</v>
      </c>
    </row>
    <row r="37" spans="2:5" x14ac:dyDescent="0.25">
      <c r="B37" s="27"/>
      <c r="C37" s="1">
        <v>31166666.666666672</v>
      </c>
      <c r="D37" s="1">
        <v>20833333.333333332</v>
      </c>
      <c r="E37" s="1">
        <v>20833333.333333332</v>
      </c>
    </row>
    <row r="38" spans="2:5" x14ac:dyDescent="0.25">
      <c r="B38" s="27"/>
      <c r="C38" s="1">
        <v>36833333.333333336</v>
      </c>
      <c r="D38" s="1">
        <v>6683333.3333333321</v>
      </c>
      <c r="E38" s="1">
        <v>19833333.333333332</v>
      </c>
    </row>
    <row r="39" spans="2:5" x14ac:dyDescent="0.25">
      <c r="B39" s="27"/>
      <c r="C39" s="1">
        <v>33500000</v>
      </c>
      <c r="D39" s="1">
        <v>1500000</v>
      </c>
      <c r="E39" s="1">
        <v>44833333.333333343</v>
      </c>
    </row>
    <row r="40" spans="2:5" x14ac:dyDescent="0.25">
      <c r="B40" s="27"/>
      <c r="C40" s="1">
        <v>14833333.333333336</v>
      </c>
      <c r="D40" s="1">
        <v>9233333.333333334</v>
      </c>
      <c r="E40" s="1">
        <v>5983333.333333334</v>
      </c>
    </row>
    <row r="41" spans="2:5" x14ac:dyDescent="0.25">
      <c r="B41" s="27"/>
      <c r="C41" s="1">
        <v>4033333.333333333</v>
      </c>
      <c r="D41" s="1">
        <v>20000000</v>
      </c>
      <c r="E41" s="1">
        <v>28333333.333333328</v>
      </c>
    </row>
    <row r="42" spans="2:5" x14ac:dyDescent="0.25">
      <c r="B42" s="27"/>
      <c r="C42" s="1">
        <v>8116666.6666666679</v>
      </c>
      <c r="D42" s="1">
        <v>14666666.666666664</v>
      </c>
      <c r="E42" s="1">
        <v>40666666.666666664</v>
      </c>
    </row>
    <row r="43" spans="2:5" x14ac:dyDescent="0.25">
      <c r="B43" s="27"/>
      <c r="C43" s="1">
        <v>10416666.666666668</v>
      </c>
      <c r="D43" s="1">
        <v>2900000</v>
      </c>
      <c r="E43" s="1">
        <v>16333333.333333332</v>
      </c>
    </row>
    <row r="44" spans="2:5" x14ac:dyDescent="0.25">
      <c r="B44" s="27"/>
      <c r="C44" s="1">
        <v>10333333.333333334</v>
      </c>
      <c r="D44" s="1">
        <v>27833333.333333328</v>
      </c>
      <c r="E44" s="1">
        <v>20833333.333333332</v>
      </c>
    </row>
  </sheetData>
  <mergeCells count="4">
    <mergeCell ref="B35:B44"/>
    <mergeCell ref="B5:B14"/>
    <mergeCell ref="B15:B24"/>
    <mergeCell ref="B25:B34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94"/>
  <sheetViews>
    <sheetView workbookViewId="0">
      <selection activeCell="L2" sqref="L2"/>
    </sheetView>
  </sheetViews>
  <sheetFormatPr defaultColWidth="11.42578125" defaultRowHeight="15" x14ac:dyDescent="0.25"/>
  <cols>
    <col min="1" max="1" width="5.140625" style="8" customWidth="1"/>
    <col min="2" max="2" width="6.140625" style="8" customWidth="1"/>
    <col min="3" max="4" width="11.42578125" style="8"/>
    <col min="5" max="5" width="14.42578125" style="8" bestFit="1" customWidth="1"/>
    <col min="6" max="6" width="14.42578125" style="8" customWidth="1"/>
    <col min="7" max="7" width="5" style="8" customWidth="1"/>
    <col min="8" max="8" width="5.85546875" style="8" customWidth="1"/>
    <col min="9" max="10" width="11.42578125" style="8"/>
    <col min="11" max="11" width="14.42578125" style="8" bestFit="1" customWidth="1"/>
    <col min="12" max="12" width="11.42578125" style="3"/>
    <col min="13" max="13" width="5.140625" style="8" customWidth="1"/>
    <col min="14" max="14" width="4.85546875" style="8" customWidth="1"/>
    <col min="15" max="16" width="11.42578125" style="8"/>
    <col min="17" max="17" width="14.42578125" style="8" bestFit="1" customWidth="1"/>
    <col min="18" max="18" width="11.42578125" style="3"/>
    <col min="19" max="19" width="5.140625" style="11" customWidth="1"/>
    <col min="20" max="20" width="5" style="11" customWidth="1"/>
    <col min="21" max="22" width="11.42578125" style="11"/>
    <col min="23" max="23" width="14.42578125" style="11" bestFit="1" customWidth="1"/>
    <col min="24" max="16384" width="11.42578125" style="8"/>
  </cols>
  <sheetData>
    <row r="1" spans="1:23" x14ac:dyDescent="0.25">
      <c r="A1" t="s">
        <v>59</v>
      </c>
    </row>
    <row r="3" spans="1:23" x14ac:dyDescent="0.25">
      <c r="A3" s="28" t="s">
        <v>15</v>
      </c>
      <c r="B3" s="28"/>
      <c r="C3" s="28"/>
      <c r="D3" s="28"/>
      <c r="E3" s="28"/>
      <c r="F3" s="10"/>
      <c r="G3" s="28" t="s">
        <v>58</v>
      </c>
      <c r="H3" s="28"/>
      <c r="I3" s="28"/>
      <c r="J3" s="28"/>
      <c r="K3" s="28"/>
      <c r="M3" s="29" t="s">
        <v>0</v>
      </c>
      <c r="N3" s="29"/>
      <c r="O3" s="29"/>
      <c r="P3" s="29"/>
      <c r="Q3" s="29"/>
      <c r="S3" s="30" t="s">
        <v>4</v>
      </c>
      <c r="T3" s="31"/>
      <c r="U3" s="31"/>
      <c r="V3" s="31"/>
      <c r="W3" s="31"/>
    </row>
    <row r="4" spans="1:23" x14ac:dyDescent="0.25">
      <c r="A4" s="12"/>
      <c r="B4" s="13"/>
      <c r="C4" s="9" t="s">
        <v>22</v>
      </c>
      <c r="D4" s="10" t="s">
        <v>23</v>
      </c>
      <c r="E4" s="10" t="s">
        <v>24</v>
      </c>
      <c r="F4" s="10"/>
      <c r="G4" s="12"/>
      <c r="H4" s="13"/>
      <c r="I4" s="9" t="s">
        <v>22</v>
      </c>
      <c r="J4" s="10" t="s">
        <v>23</v>
      </c>
      <c r="K4" s="10" t="s">
        <v>24</v>
      </c>
      <c r="N4" s="11"/>
      <c r="O4" s="9" t="s">
        <v>22</v>
      </c>
      <c r="P4" s="10" t="s">
        <v>23</v>
      </c>
      <c r="Q4" s="10" t="s">
        <v>24</v>
      </c>
      <c r="U4" s="9" t="s">
        <v>22</v>
      </c>
      <c r="V4" s="10" t="s">
        <v>23</v>
      </c>
      <c r="W4" s="10" t="s">
        <v>24</v>
      </c>
    </row>
    <row r="5" spans="1:23" x14ac:dyDescent="0.25">
      <c r="A5" s="32" t="s">
        <v>7</v>
      </c>
      <c r="B5" s="13" t="s">
        <v>25</v>
      </c>
      <c r="C5" s="19">
        <v>2.1000000000000001E-2</v>
      </c>
      <c r="D5" s="19">
        <v>0.249</v>
      </c>
      <c r="E5" s="20">
        <f>D5-C5</f>
        <v>0.22800000000000001</v>
      </c>
      <c r="F5" s="11"/>
      <c r="G5" s="32" t="s">
        <v>7</v>
      </c>
      <c r="H5" s="13" t="s">
        <v>25</v>
      </c>
      <c r="I5" s="19">
        <v>1.4999999999999999E-2</v>
      </c>
      <c r="J5" s="19">
        <v>0.14299999999999999</v>
      </c>
      <c r="K5" s="20">
        <f>J5-I5</f>
        <v>0.128</v>
      </c>
      <c r="M5" s="33" t="s">
        <v>26</v>
      </c>
      <c r="N5" s="11" t="s">
        <v>25</v>
      </c>
      <c r="O5" s="20">
        <v>0.03</v>
      </c>
      <c r="P5" s="20">
        <v>6.6000000000000003E-2</v>
      </c>
      <c r="Q5" s="20">
        <f>P5-O5</f>
        <v>3.6000000000000004E-2</v>
      </c>
      <c r="S5" s="33" t="s">
        <v>26</v>
      </c>
      <c r="T5" s="11" t="s">
        <v>25</v>
      </c>
      <c r="U5" s="20">
        <v>2.1999999999999999E-2</v>
      </c>
      <c r="V5" s="20">
        <v>2.8000000000000001E-2</v>
      </c>
      <c r="W5" s="20">
        <f>V5-U5</f>
        <v>6.0000000000000019E-3</v>
      </c>
    </row>
    <row r="6" spans="1:23" x14ac:dyDescent="0.25">
      <c r="A6" s="32"/>
      <c r="B6" s="13" t="s">
        <v>27</v>
      </c>
      <c r="C6" s="19">
        <v>1.4E-2</v>
      </c>
      <c r="D6" s="19">
        <v>0.27900000000000003</v>
      </c>
      <c r="E6" s="20">
        <f t="shared" ref="E6:E45" si="0">D6-C6</f>
        <v>0.26500000000000001</v>
      </c>
      <c r="F6" s="11"/>
      <c r="G6" s="32"/>
      <c r="H6" s="13" t="s">
        <v>28</v>
      </c>
      <c r="I6" s="19">
        <v>1.0999999999999999E-2</v>
      </c>
      <c r="J6" s="19">
        <v>9.2999999999999999E-2</v>
      </c>
      <c r="K6" s="20">
        <f t="shared" ref="K6:K35" si="1">J6-I6</f>
        <v>8.2000000000000003E-2</v>
      </c>
      <c r="M6" s="33"/>
      <c r="N6" s="11" t="s">
        <v>27</v>
      </c>
      <c r="O6" s="20">
        <v>3.5000000000000003E-2</v>
      </c>
      <c r="P6" s="20">
        <v>6.6000000000000003E-2</v>
      </c>
      <c r="Q6" s="20">
        <f t="shared" ref="Q6:Q69" si="2">P6-O6</f>
        <v>3.1E-2</v>
      </c>
      <c r="S6" s="33"/>
      <c r="T6" s="11" t="s">
        <v>27</v>
      </c>
      <c r="U6" s="20">
        <v>1.4E-2</v>
      </c>
      <c r="V6" s="20">
        <v>1.7999999999999999E-2</v>
      </c>
      <c r="W6" s="20">
        <f t="shared" ref="W6:W69" si="3">V6-U6</f>
        <v>3.9999999999999983E-3</v>
      </c>
    </row>
    <row r="7" spans="1:23" x14ac:dyDescent="0.25">
      <c r="A7" s="32"/>
      <c r="B7" s="13" t="s">
        <v>28</v>
      </c>
      <c r="C7" s="19">
        <v>0.02</v>
      </c>
      <c r="D7" s="19">
        <v>0.108</v>
      </c>
      <c r="E7" s="20">
        <f t="shared" si="0"/>
        <v>8.7999999999999995E-2</v>
      </c>
      <c r="F7" s="11"/>
      <c r="G7" s="32"/>
      <c r="H7" s="13" t="s">
        <v>29</v>
      </c>
      <c r="I7" s="19">
        <v>1.2999999999999999E-2</v>
      </c>
      <c r="J7" s="21">
        <v>0.113</v>
      </c>
      <c r="K7" s="20">
        <f t="shared" si="1"/>
        <v>0.1</v>
      </c>
      <c r="M7" s="33"/>
      <c r="N7" s="11" t="s">
        <v>28</v>
      </c>
      <c r="O7" s="20">
        <v>0.02</v>
      </c>
      <c r="P7" s="20">
        <v>2.3E-2</v>
      </c>
      <c r="Q7" s="20">
        <f t="shared" si="2"/>
        <v>2.9999999999999992E-3</v>
      </c>
      <c r="S7" s="33"/>
      <c r="T7" s="11" t="s">
        <v>28</v>
      </c>
      <c r="U7" s="20">
        <v>1.7000000000000001E-2</v>
      </c>
      <c r="V7" s="20">
        <v>0.02</v>
      </c>
      <c r="W7" s="20">
        <f t="shared" si="3"/>
        <v>2.9999999999999992E-3</v>
      </c>
    </row>
    <row r="8" spans="1:23" x14ac:dyDescent="0.25">
      <c r="A8" s="32"/>
      <c r="B8" s="13" t="s">
        <v>29</v>
      </c>
      <c r="C8" s="19">
        <v>1.0999999999999999E-2</v>
      </c>
      <c r="D8" s="19">
        <v>0.11700000000000001</v>
      </c>
      <c r="E8" s="20">
        <f t="shared" si="0"/>
        <v>0.10600000000000001</v>
      </c>
      <c r="F8" s="11"/>
      <c r="G8" s="32"/>
      <c r="H8" s="13" t="s">
        <v>30</v>
      </c>
      <c r="I8" s="19">
        <v>1.2999999999999999E-2</v>
      </c>
      <c r="J8" s="19">
        <v>0.5</v>
      </c>
      <c r="K8" s="20">
        <f t="shared" si="1"/>
        <v>0.48699999999999999</v>
      </c>
      <c r="M8" s="33"/>
      <c r="N8" s="11" t="s">
        <v>29</v>
      </c>
      <c r="O8" s="20">
        <v>2.4E-2</v>
      </c>
      <c r="P8" s="20">
        <v>3.5000000000000003E-2</v>
      </c>
      <c r="Q8" s="20">
        <f t="shared" si="2"/>
        <v>1.1000000000000003E-2</v>
      </c>
      <c r="S8" s="33"/>
      <c r="T8" s="11" t="s">
        <v>29</v>
      </c>
      <c r="U8" s="20">
        <v>8.9999999999999993E-3</v>
      </c>
      <c r="V8" s="20">
        <v>4.8000000000000001E-2</v>
      </c>
      <c r="W8" s="20">
        <f t="shared" si="3"/>
        <v>3.9E-2</v>
      </c>
    </row>
    <row r="9" spans="1:23" x14ac:dyDescent="0.25">
      <c r="A9" s="32"/>
      <c r="B9" s="13" t="s">
        <v>30</v>
      </c>
      <c r="C9" s="19">
        <v>1.0999999999999999E-2</v>
      </c>
      <c r="D9" s="19">
        <v>0.32600000000000001</v>
      </c>
      <c r="E9" s="20">
        <f t="shared" si="0"/>
        <v>0.315</v>
      </c>
      <c r="F9" s="11"/>
      <c r="G9" s="32"/>
      <c r="H9" s="13" t="s">
        <v>31</v>
      </c>
      <c r="I9" s="19">
        <v>1.7000000000000001E-2</v>
      </c>
      <c r="J9" s="19">
        <v>0.20699999999999999</v>
      </c>
      <c r="K9" s="20">
        <f t="shared" si="1"/>
        <v>0.19</v>
      </c>
      <c r="M9" s="33"/>
      <c r="N9" s="11" t="s">
        <v>30</v>
      </c>
      <c r="O9" s="20">
        <v>2.7E-2</v>
      </c>
      <c r="P9" s="20">
        <v>5.3999999999999999E-2</v>
      </c>
      <c r="Q9" s="20">
        <f t="shared" si="2"/>
        <v>2.7E-2</v>
      </c>
      <c r="S9" s="33"/>
      <c r="T9" s="11" t="s">
        <v>30</v>
      </c>
      <c r="U9" s="20">
        <v>2.1999999999999999E-2</v>
      </c>
      <c r="V9" s="20">
        <v>3.7999999999999999E-2</v>
      </c>
      <c r="W9" s="20">
        <f t="shared" si="3"/>
        <v>1.6E-2</v>
      </c>
    </row>
    <row r="10" spans="1:23" x14ac:dyDescent="0.25">
      <c r="A10" s="32"/>
      <c r="B10" s="13" t="s">
        <v>31</v>
      </c>
      <c r="C10" s="19">
        <v>1.9E-2</v>
      </c>
      <c r="D10" s="19">
        <v>0.30199999999999999</v>
      </c>
      <c r="E10" s="20">
        <f t="shared" si="0"/>
        <v>0.28299999999999997</v>
      </c>
      <c r="F10" s="11"/>
      <c r="G10" s="32"/>
      <c r="H10" s="13" t="s">
        <v>32</v>
      </c>
      <c r="I10" s="19">
        <v>1.4999999999999999E-2</v>
      </c>
      <c r="J10" s="19">
        <v>0.26600000000000001</v>
      </c>
      <c r="K10" s="20">
        <f t="shared" si="1"/>
        <v>0.251</v>
      </c>
      <c r="M10" s="33"/>
      <c r="N10" s="11" t="s">
        <v>31</v>
      </c>
      <c r="O10" s="20">
        <v>3.2000000000000001E-2</v>
      </c>
      <c r="P10" s="20">
        <v>0.17399999999999999</v>
      </c>
      <c r="Q10" s="20">
        <f t="shared" si="2"/>
        <v>0.14199999999999999</v>
      </c>
      <c r="S10" s="33"/>
      <c r="T10" s="11" t="s">
        <v>31</v>
      </c>
      <c r="U10" s="20">
        <v>2.3E-2</v>
      </c>
      <c r="V10" s="20">
        <v>3.2000000000000001E-2</v>
      </c>
      <c r="W10" s="20">
        <f t="shared" si="3"/>
        <v>9.0000000000000011E-3</v>
      </c>
    </row>
    <row r="11" spans="1:23" x14ac:dyDescent="0.25">
      <c r="A11" s="32"/>
      <c r="B11" s="13" t="s">
        <v>32</v>
      </c>
      <c r="C11" s="19">
        <v>2.3E-2</v>
      </c>
      <c r="D11" s="19">
        <v>0.25900000000000001</v>
      </c>
      <c r="E11" s="20">
        <f t="shared" si="0"/>
        <v>0.23600000000000002</v>
      </c>
      <c r="F11" s="11"/>
      <c r="G11" s="32"/>
      <c r="H11" s="13" t="s">
        <v>33</v>
      </c>
      <c r="I11" s="19">
        <v>2.5000000000000001E-2</v>
      </c>
      <c r="J11" s="19">
        <v>0.14000000000000001</v>
      </c>
      <c r="K11" s="20">
        <f t="shared" si="1"/>
        <v>0.11500000000000002</v>
      </c>
      <c r="M11" s="33"/>
      <c r="N11" s="11" t="s">
        <v>32</v>
      </c>
      <c r="O11" s="20">
        <v>2.1000000000000001E-2</v>
      </c>
      <c r="P11" s="20">
        <v>3.9E-2</v>
      </c>
      <c r="Q11" s="20">
        <f t="shared" si="2"/>
        <v>1.7999999999999999E-2</v>
      </c>
      <c r="S11" s="33"/>
      <c r="T11" s="11" t="s">
        <v>32</v>
      </c>
      <c r="U11" s="20">
        <v>1.9E-2</v>
      </c>
      <c r="V11" s="20">
        <v>3.6999999999999998E-2</v>
      </c>
      <c r="W11" s="20">
        <f t="shared" si="3"/>
        <v>1.7999999999999999E-2</v>
      </c>
    </row>
    <row r="12" spans="1:23" x14ac:dyDescent="0.25">
      <c r="A12" s="32"/>
      <c r="B12" s="13" t="s">
        <v>33</v>
      </c>
      <c r="C12" s="19">
        <v>2.1999999999999999E-2</v>
      </c>
      <c r="D12" s="19">
        <v>0.13</v>
      </c>
      <c r="E12" s="20">
        <f t="shared" si="0"/>
        <v>0.10800000000000001</v>
      </c>
      <c r="F12" s="11"/>
      <c r="G12" s="32"/>
      <c r="H12" s="13" t="s">
        <v>34</v>
      </c>
      <c r="I12" s="19">
        <v>0.03</v>
      </c>
      <c r="J12" s="19">
        <v>0.247</v>
      </c>
      <c r="K12" s="20">
        <f t="shared" si="1"/>
        <v>0.217</v>
      </c>
      <c r="M12" s="33"/>
      <c r="N12" s="11" t="s">
        <v>34</v>
      </c>
      <c r="O12" s="20">
        <v>2.5999999999999999E-2</v>
      </c>
      <c r="P12" s="20">
        <v>2.9000000000000001E-2</v>
      </c>
      <c r="Q12" s="20">
        <f t="shared" si="2"/>
        <v>3.0000000000000027E-3</v>
      </c>
      <c r="S12" s="33"/>
      <c r="T12" s="11" t="s">
        <v>33</v>
      </c>
      <c r="U12" s="20">
        <v>8.0000000000000002E-3</v>
      </c>
      <c r="V12" s="20">
        <v>8.5999999999999993E-2</v>
      </c>
      <c r="W12" s="20">
        <f t="shared" si="3"/>
        <v>7.7999999999999986E-2</v>
      </c>
    </row>
    <row r="13" spans="1:23" x14ac:dyDescent="0.25">
      <c r="A13" s="32"/>
      <c r="B13" s="13" t="s">
        <v>34</v>
      </c>
      <c r="C13" s="19">
        <v>2.8000000000000001E-2</v>
      </c>
      <c r="D13" s="19">
        <v>5.3999999999999999E-2</v>
      </c>
      <c r="E13" s="20">
        <f t="shared" si="0"/>
        <v>2.5999999999999999E-2</v>
      </c>
      <c r="F13" s="11"/>
      <c r="G13" s="32"/>
      <c r="H13" s="13" t="s">
        <v>35</v>
      </c>
      <c r="I13" s="19">
        <v>1.4E-2</v>
      </c>
      <c r="J13" s="19">
        <v>0.16</v>
      </c>
      <c r="K13" s="20">
        <f t="shared" si="1"/>
        <v>0.14599999999999999</v>
      </c>
      <c r="M13" s="33"/>
      <c r="N13" s="11" t="s">
        <v>35</v>
      </c>
      <c r="O13" s="20">
        <v>2.5999999999999999E-2</v>
      </c>
      <c r="P13" s="20">
        <v>6.5000000000000002E-2</v>
      </c>
      <c r="Q13" s="20">
        <f t="shared" si="2"/>
        <v>3.9000000000000007E-2</v>
      </c>
      <c r="S13" s="33"/>
      <c r="T13" s="11" t="s">
        <v>34</v>
      </c>
      <c r="U13" s="20">
        <v>2.1000000000000001E-2</v>
      </c>
      <c r="V13" s="20">
        <v>3.2000000000000001E-2</v>
      </c>
      <c r="W13" s="20">
        <f t="shared" si="3"/>
        <v>1.0999999999999999E-2</v>
      </c>
    </row>
    <row r="14" spans="1:23" x14ac:dyDescent="0.25">
      <c r="A14" s="32"/>
      <c r="B14" s="13" t="s">
        <v>35</v>
      </c>
      <c r="C14" s="19">
        <v>1.0999999999999999E-2</v>
      </c>
      <c r="D14" s="19">
        <v>1.0999999999999999E-2</v>
      </c>
      <c r="E14" s="20">
        <f t="shared" si="0"/>
        <v>0</v>
      </c>
      <c r="F14" s="11"/>
      <c r="G14" s="32"/>
      <c r="H14" s="13" t="s">
        <v>36</v>
      </c>
      <c r="I14" s="19">
        <v>2.4E-2</v>
      </c>
      <c r="J14" s="19">
        <v>0.216</v>
      </c>
      <c r="K14" s="20">
        <f t="shared" si="1"/>
        <v>0.192</v>
      </c>
      <c r="M14" s="33"/>
      <c r="N14" s="11" t="s">
        <v>37</v>
      </c>
      <c r="O14" s="20">
        <v>1.6E-2</v>
      </c>
      <c r="P14" s="20">
        <v>4.5999999999999999E-2</v>
      </c>
      <c r="Q14" s="20">
        <f t="shared" si="2"/>
        <v>0.03</v>
      </c>
      <c r="S14" s="33"/>
      <c r="T14" s="11" t="s">
        <v>35</v>
      </c>
      <c r="U14" s="20">
        <v>2.8000000000000001E-2</v>
      </c>
      <c r="V14" s="20">
        <v>3.1E-2</v>
      </c>
      <c r="W14" s="20">
        <f t="shared" si="3"/>
        <v>2.9999999999999992E-3</v>
      </c>
    </row>
    <row r="15" spans="1:23" x14ac:dyDescent="0.25">
      <c r="A15" s="32"/>
      <c r="B15" s="13" t="s">
        <v>36</v>
      </c>
      <c r="C15" s="19">
        <v>2.9000000000000001E-2</v>
      </c>
      <c r="D15" s="19">
        <v>0.21099999999999999</v>
      </c>
      <c r="E15" s="20">
        <f t="shared" si="0"/>
        <v>0.182</v>
      </c>
      <c r="F15" s="11"/>
      <c r="G15" s="32"/>
      <c r="H15" s="13" t="s">
        <v>38</v>
      </c>
      <c r="I15" s="19">
        <v>2.9000000000000001E-2</v>
      </c>
      <c r="J15" s="19">
        <v>0.22500000000000001</v>
      </c>
      <c r="K15" s="20">
        <f t="shared" si="1"/>
        <v>0.19600000000000001</v>
      </c>
      <c r="M15" s="33"/>
      <c r="N15" s="11" t="s">
        <v>36</v>
      </c>
      <c r="O15" s="20">
        <v>3.2000000000000001E-2</v>
      </c>
      <c r="P15" s="20">
        <v>0.188</v>
      </c>
      <c r="Q15" s="20">
        <f t="shared" si="2"/>
        <v>0.156</v>
      </c>
      <c r="S15" s="33"/>
      <c r="T15" s="11" t="s">
        <v>37</v>
      </c>
      <c r="U15" s="20">
        <v>1.0999999999999999E-2</v>
      </c>
      <c r="V15" s="20">
        <v>0.32</v>
      </c>
      <c r="W15" s="20">
        <f t="shared" si="3"/>
        <v>0.309</v>
      </c>
    </row>
    <row r="16" spans="1:23" x14ac:dyDescent="0.25">
      <c r="A16" s="32"/>
      <c r="B16" s="13" t="s">
        <v>38</v>
      </c>
      <c r="C16" s="19">
        <v>2.1999999999999999E-2</v>
      </c>
      <c r="D16" s="19">
        <v>0.49</v>
      </c>
      <c r="E16" s="20">
        <f t="shared" si="0"/>
        <v>0.46799999999999997</v>
      </c>
      <c r="F16" s="11"/>
      <c r="G16" s="32"/>
      <c r="H16" s="13" t="s">
        <v>39</v>
      </c>
      <c r="I16" s="19">
        <v>2.7E-2</v>
      </c>
      <c r="J16" s="19">
        <v>0.20799999999999999</v>
      </c>
      <c r="K16" s="20">
        <f t="shared" si="1"/>
        <v>0.18099999999999999</v>
      </c>
      <c r="M16" s="33"/>
      <c r="N16" s="11" t="s">
        <v>38</v>
      </c>
      <c r="O16" s="20">
        <v>2.4E-2</v>
      </c>
      <c r="P16" s="20">
        <v>2.8000000000000001E-2</v>
      </c>
      <c r="Q16" s="20">
        <f t="shared" si="2"/>
        <v>4.0000000000000001E-3</v>
      </c>
      <c r="S16" s="33"/>
      <c r="T16" s="11" t="s">
        <v>36</v>
      </c>
      <c r="U16" s="20">
        <v>2.1000000000000001E-2</v>
      </c>
      <c r="V16" s="20">
        <v>7.8E-2</v>
      </c>
      <c r="W16" s="20">
        <f t="shared" si="3"/>
        <v>5.6999999999999995E-2</v>
      </c>
    </row>
    <row r="17" spans="1:23" x14ac:dyDescent="0.25">
      <c r="A17" s="32"/>
      <c r="B17" s="13" t="s">
        <v>39</v>
      </c>
      <c r="C17" s="19">
        <v>0.02</v>
      </c>
      <c r="D17" s="19">
        <v>0.105</v>
      </c>
      <c r="E17" s="20">
        <f t="shared" si="0"/>
        <v>8.4999999999999992E-2</v>
      </c>
      <c r="F17" s="11"/>
      <c r="G17" s="32"/>
      <c r="H17" s="13" t="s">
        <v>40</v>
      </c>
      <c r="I17" s="19">
        <v>2.5000000000000001E-2</v>
      </c>
      <c r="J17" s="19">
        <v>3.5000000000000003E-2</v>
      </c>
      <c r="K17" s="20">
        <f t="shared" si="1"/>
        <v>1.0000000000000002E-2</v>
      </c>
      <c r="M17" s="33"/>
      <c r="N17" s="11" t="s">
        <v>39</v>
      </c>
      <c r="O17" s="20">
        <v>2.7E-2</v>
      </c>
      <c r="P17" s="20">
        <v>0.153</v>
      </c>
      <c r="Q17" s="20">
        <f t="shared" si="2"/>
        <v>0.126</v>
      </c>
      <c r="S17" s="33"/>
      <c r="T17" s="11" t="s">
        <v>38</v>
      </c>
      <c r="U17" s="20">
        <v>2.4E-2</v>
      </c>
      <c r="V17" s="20">
        <v>5.1999999999999998E-2</v>
      </c>
      <c r="W17" s="20">
        <f t="shared" si="3"/>
        <v>2.7999999999999997E-2</v>
      </c>
    </row>
    <row r="18" spans="1:23" x14ac:dyDescent="0.25">
      <c r="A18" s="32"/>
      <c r="B18" s="13" t="s">
        <v>40</v>
      </c>
      <c r="C18" s="19">
        <v>2.1999999999999999E-2</v>
      </c>
      <c r="D18" s="19">
        <v>8.5000000000000006E-2</v>
      </c>
      <c r="E18" s="20">
        <f t="shared" si="0"/>
        <v>6.3E-2</v>
      </c>
      <c r="F18" s="11"/>
      <c r="G18" s="32" t="s">
        <v>8</v>
      </c>
      <c r="H18" s="13" t="s">
        <v>25</v>
      </c>
      <c r="I18" s="19">
        <v>1.4999999999999999E-2</v>
      </c>
      <c r="J18" s="19">
        <v>0.12</v>
      </c>
      <c r="K18" s="20">
        <f t="shared" si="1"/>
        <v>0.105</v>
      </c>
      <c r="M18" s="33"/>
      <c r="N18" s="11" t="s">
        <v>40</v>
      </c>
      <c r="O18" s="20">
        <v>2.8000000000000001E-2</v>
      </c>
      <c r="P18" s="20">
        <v>6.6000000000000003E-2</v>
      </c>
      <c r="Q18" s="20">
        <f t="shared" si="2"/>
        <v>3.8000000000000006E-2</v>
      </c>
      <c r="S18" s="33"/>
      <c r="T18" s="11" t="s">
        <v>39</v>
      </c>
      <c r="U18" s="20">
        <v>1.0999999999999999E-2</v>
      </c>
      <c r="V18" s="20">
        <v>1.2999999999999999E-2</v>
      </c>
      <c r="W18" s="20">
        <f t="shared" si="3"/>
        <v>2E-3</v>
      </c>
    </row>
    <row r="19" spans="1:23" x14ac:dyDescent="0.25">
      <c r="A19" s="32" t="s">
        <v>8</v>
      </c>
      <c r="B19" s="13" t="s">
        <v>25</v>
      </c>
      <c r="C19" s="19">
        <v>0.01</v>
      </c>
      <c r="D19" s="19">
        <v>0.122</v>
      </c>
      <c r="E19" s="20">
        <f t="shared" si="0"/>
        <v>0.112</v>
      </c>
      <c r="F19" s="11"/>
      <c r="G19" s="32"/>
      <c r="H19" s="13" t="s">
        <v>27</v>
      </c>
      <c r="I19" s="19">
        <v>2.1999999999999999E-2</v>
      </c>
      <c r="J19" s="19">
        <v>0.17</v>
      </c>
      <c r="K19" s="20">
        <f t="shared" si="1"/>
        <v>0.14800000000000002</v>
      </c>
      <c r="M19" s="33" t="s">
        <v>41</v>
      </c>
      <c r="N19" s="11" t="s">
        <v>25</v>
      </c>
      <c r="O19" s="20">
        <v>2.7E-2</v>
      </c>
      <c r="P19" s="20">
        <v>4.8000000000000001E-2</v>
      </c>
      <c r="Q19" s="20">
        <f t="shared" si="2"/>
        <v>2.1000000000000001E-2</v>
      </c>
      <c r="S19" s="33"/>
      <c r="T19" s="11" t="s">
        <v>40</v>
      </c>
      <c r="U19" s="20">
        <v>2.1999999999999999E-2</v>
      </c>
      <c r="V19" s="20">
        <v>2.3E-2</v>
      </c>
      <c r="W19" s="20">
        <f t="shared" si="3"/>
        <v>1.0000000000000009E-3</v>
      </c>
    </row>
    <row r="20" spans="1:23" x14ac:dyDescent="0.25">
      <c r="A20" s="32"/>
      <c r="B20" s="13" t="s">
        <v>27</v>
      </c>
      <c r="C20" s="19">
        <v>2.9000000000000001E-2</v>
      </c>
      <c r="D20" s="19">
        <v>0.16300000000000001</v>
      </c>
      <c r="E20" s="20">
        <f t="shared" si="0"/>
        <v>0.13400000000000001</v>
      </c>
      <c r="F20" s="11"/>
      <c r="G20" s="32"/>
      <c r="H20" s="13" t="s">
        <v>28</v>
      </c>
      <c r="I20" s="19">
        <v>7.0000000000000001E-3</v>
      </c>
      <c r="J20" s="19">
        <v>1.2E-2</v>
      </c>
      <c r="K20" s="20">
        <f t="shared" si="1"/>
        <v>5.0000000000000001E-3</v>
      </c>
      <c r="M20" s="33"/>
      <c r="N20" s="11" t="s">
        <v>27</v>
      </c>
      <c r="O20" s="20">
        <v>0.02</v>
      </c>
      <c r="P20" s="20">
        <v>3.5999999999999997E-2</v>
      </c>
      <c r="Q20" s="20">
        <f t="shared" si="2"/>
        <v>1.5999999999999997E-2</v>
      </c>
      <c r="S20" s="33" t="s">
        <v>41</v>
      </c>
      <c r="T20" s="11" t="s">
        <v>25</v>
      </c>
      <c r="U20" s="20">
        <v>1.6E-2</v>
      </c>
      <c r="V20" s="20">
        <v>0.123</v>
      </c>
      <c r="W20" s="20">
        <f t="shared" si="3"/>
        <v>0.107</v>
      </c>
    </row>
    <row r="21" spans="1:23" x14ac:dyDescent="0.25">
      <c r="A21" s="32"/>
      <c r="B21" s="13" t="s">
        <v>28</v>
      </c>
      <c r="C21" s="19">
        <v>0.02</v>
      </c>
      <c r="D21" s="19">
        <v>0.13</v>
      </c>
      <c r="E21" s="20">
        <f t="shared" si="0"/>
        <v>0.11</v>
      </c>
      <c r="F21" s="11"/>
      <c r="G21" s="32"/>
      <c r="H21" s="13" t="s">
        <v>29</v>
      </c>
      <c r="I21" s="19">
        <v>1.2999999999999999E-2</v>
      </c>
      <c r="J21" s="19">
        <v>4.8000000000000001E-2</v>
      </c>
      <c r="K21" s="20">
        <f t="shared" si="1"/>
        <v>3.5000000000000003E-2</v>
      </c>
      <c r="M21" s="33"/>
      <c r="N21" s="11" t="s">
        <v>28</v>
      </c>
      <c r="O21" s="20">
        <v>2.7E-2</v>
      </c>
      <c r="P21" s="20">
        <v>3.9E-2</v>
      </c>
      <c r="Q21" s="20">
        <f t="shared" si="2"/>
        <v>1.2E-2</v>
      </c>
      <c r="S21" s="33"/>
      <c r="T21" s="11" t="s">
        <v>27</v>
      </c>
      <c r="U21" s="20">
        <v>1.9E-2</v>
      </c>
      <c r="V21" s="20">
        <v>4.5999999999999999E-2</v>
      </c>
      <c r="W21" s="20">
        <f t="shared" si="3"/>
        <v>2.7E-2</v>
      </c>
    </row>
    <row r="22" spans="1:23" x14ac:dyDescent="0.25">
      <c r="A22" s="32"/>
      <c r="B22" s="13" t="s">
        <v>29</v>
      </c>
      <c r="C22" s="19">
        <v>1.2999999999999999E-2</v>
      </c>
      <c r="D22" s="19">
        <v>0.23100000000000001</v>
      </c>
      <c r="E22" s="20">
        <f t="shared" si="0"/>
        <v>0.218</v>
      </c>
      <c r="F22" s="11"/>
      <c r="G22" s="32"/>
      <c r="H22" s="13" t="s">
        <v>30</v>
      </c>
      <c r="I22" s="19">
        <v>1.7999999999999999E-2</v>
      </c>
      <c r="J22" s="19">
        <v>0.105</v>
      </c>
      <c r="K22" s="20">
        <f t="shared" si="1"/>
        <v>8.6999999999999994E-2</v>
      </c>
      <c r="M22" s="33"/>
      <c r="N22" s="11" t="s">
        <v>29</v>
      </c>
      <c r="O22" s="20">
        <v>2.8000000000000001E-2</v>
      </c>
      <c r="P22" s="20">
        <v>5.5E-2</v>
      </c>
      <c r="Q22" s="20">
        <f t="shared" si="2"/>
        <v>2.7E-2</v>
      </c>
      <c r="S22" s="33"/>
      <c r="T22" s="11" t="s">
        <v>28</v>
      </c>
      <c r="U22" s="20">
        <v>6.0000000000000001E-3</v>
      </c>
      <c r="V22" s="20">
        <v>1.7999999999999999E-2</v>
      </c>
      <c r="W22" s="20">
        <f t="shared" si="3"/>
        <v>1.1999999999999999E-2</v>
      </c>
    </row>
    <row r="23" spans="1:23" x14ac:dyDescent="0.25">
      <c r="A23" s="32"/>
      <c r="B23" s="13" t="s">
        <v>30</v>
      </c>
      <c r="C23" s="21">
        <v>1.2999999999999999E-2</v>
      </c>
      <c r="D23" s="19">
        <v>0.26900000000000002</v>
      </c>
      <c r="E23" s="20">
        <f t="shared" si="0"/>
        <v>0.25600000000000001</v>
      </c>
      <c r="F23" s="11"/>
      <c r="G23" s="32"/>
      <c r="H23" s="13" t="s">
        <v>31</v>
      </c>
      <c r="I23" s="19">
        <v>0.01</v>
      </c>
      <c r="J23" s="19">
        <v>0.01</v>
      </c>
      <c r="K23" s="20">
        <f t="shared" si="1"/>
        <v>0</v>
      </c>
      <c r="M23" s="33"/>
      <c r="N23" s="11" t="s">
        <v>30</v>
      </c>
      <c r="O23" s="20">
        <v>1.2E-2</v>
      </c>
      <c r="P23" s="20">
        <v>1.2E-2</v>
      </c>
      <c r="Q23" s="20">
        <f t="shared" si="2"/>
        <v>0</v>
      </c>
      <c r="S23" s="33"/>
      <c r="T23" s="11" t="s">
        <v>29</v>
      </c>
      <c r="U23" s="20">
        <v>2.3E-2</v>
      </c>
      <c r="V23" s="20">
        <v>2.1000000000000001E-2</v>
      </c>
      <c r="W23" s="20">
        <f t="shared" si="3"/>
        <v>-1.9999999999999983E-3</v>
      </c>
    </row>
    <row r="24" spans="1:23" x14ac:dyDescent="0.25">
      <c r="A24" s="32"/>
      <c r="B24" s="13" t="s">
        <v>31</v>
      </c>
      <c r="C24" s="19">
        <v>1.6E-2</v>
      </c>
      <c r="D24" s="19">
        <v>0.26700000000000002</v>
      </c>
      <c r="E24" s="20">
        <f t="shared" si="0"/>
        <v>0.251</v>
      </c>
      <c r="F24" s="11"/>
      <c r="G24" s="32"/>
      <c r="H24" s="13" t="s">
        <v>32</v>
      </c>
      <c r="I24" s="19">
        <v>2.3E-2</v>
      </c>
      <c r="J24" s="19">
        <v>0.24199999999999999</v>
      </c>
      <c r="K24" s="20">
        <f t="shared" si="1"/>
        <v>0.219</v>
      </c>
      <c r="M24" s="33"/>
      <c r="N24" s="11" t="s">
        <v>31</v>
      </c>
      <c r="O24" s="20">
        <v>1.0999999999999999E-2</v>
      </c>
      <c r="P24" s="20">
        <v>1.0999999999999999E-2</v>
      </c>
      <c r="Q24" s="20">
        <f t="shared" si="2"/>
        <v>0</v>
      </c>
      <c r="S24" s="33"/>
      <c r="T24" s="11" t="s">
        <v>30</v>
      </c>
      <c r="U24" s="20">
        <v>1.9E-2</v>
      </c>
      <c r="V24" s="20">
        <v>0.27700000000000002</v>
      </c>
      <c r="W24" s="20">
        <f t="shared" si="3"/>
        <v>0.25800000000000001</v>
      </c>
    </row>
    <row r="25" spans="1:23" x14ac:dyDescent="0.25">
      <c r="A25" s="32"/>
      <c r="B25" s="13" t="s">
        <v>32</v>
      </c>
      <c r="C25" s="19">
        <v>1.9E-2</v>
      </c>
      <c r="D25" s="19">
        <v>0.17100000000000001</v>
      </c>
      <c r="E25" s="20">
        <f t="shared" si="0"/>
        <v>0.15200000000000002</v>
      </c>
      <c r="F25" s="11"/>
      <c r="G25" s="32"/>
      <c r="H25" s="13" t="s">
        <v>33</v>
      </c>
      <c r="I25" s="19">
        <v>1.6E-2</v>
      </c>
      <c r="J25" s="19">
        <v>0.22800000000000001</v>
      </c>
      <c r="K25" s="20">
        <f t="shared" si="1"/>
        <v>0.21200000000000002</v>
      </c>
      <c r="M25" s="33"/>
      <c r="N25" s="11" t="s">
        <v>32</v>
      </c>
      <c r="O25" s="20">
        <v>3.1E-2</v>
      </c>
      <c r="P25" s="20">
        <v>3.7999999999999999E-2</v>
      </c>
      <c r="Q25" s="20">
        <f t="shared" si="2"/>
        <v>6.9999999999999993E-3</v>
      </c>
      <c r="S25" s="33"/>
      <c r="T25" s="11" t="s">
        <v>31</v>
      </c>
      <c r="U25" s="20">
        <v>0.02</v>
      </c>
      <c r="V25" s="20">
        <v>2.5999999999999999E-2</v>
      </c>
      <c r="W25" s="20">
        <f t="shared" si="3"/>
        <v>5.9999999999999984E-3</v>
      </c>
    </row>
    <row r="26" spans="1:23" x14ac:dyDescent="0.25">
      <c r="A26" s="32"/>
      <c r="B26" s="13" t="s">
        <v>34</v>
      </c>
      <c r="C26" s="19">
        <v>0.01</v>
      </c>
      <c r="D26" s="19">
        <v>0.112</v>
      </c>
      <c r="E26" s="20">
        <f t="shared" si="0"/>
        <v>0.10200000000000001</v>
      </c>
      <c r="F26" s="11"/>
      <c r="G26" s="32"/>
      <c r="H26" s="13" t="s">
        <v>34</v>
      </c>
      <c r="I26" s="19">
        <v>2.9000000000000001E-2</v>
      </c>
      <c r="J26" s="19">
        <v>0.158</v>
      </c>
      <c r="K26" s="20">
        <f t="shared" si="1"/>
        <v>0.129</v>
      </c>
      <c r="M26" s="33"/>
      <c r="N26" s="11" t="s">
        <v>33</v>
      </c>
      <c r="O26" s="20">
        <v>1.7999999999999999E-2</v>
      </c>
      <c r="P26" s="20">
        <v>0.02</v>
      </c>
      <c r="Q26" s="20">
        <f t="shared" si="2"/>
        <v>2.0000000000000018E-3</v>
      </c>
      <c r="S26" s="33"/>
      <c r="T26" s="11" t="s">
        <v>32</v>
      </c>
      <c r="U26" s="20">
        <v>1.2999999999999999E-2</v>
      </c>
      <c r="V26" s="20">
        <v>1.2E-2</v>
      </c>
      <c r="W26" s="20">
        <f t="shared" si="3"/>
        <v>-9.9999999999999915E-4</v>
      </c>
    </row>
    <row r="27" spans="1:23" x14ac:dyDescent="0.25">
      <c r="A27" s="32"/>
      <c r="B27" s="13" t="s">
        <v>35</v>
      </c>
      <c r="C27" s="19">
        <v>8.9999999999999993E-3</v>
      </c>
      <c r="D27" s="19">
        <v>0.214</v>
      </c>
      <c r="E27" s="20">
        <f t="shared" si="0"/>
        <v>0.20499999999999999</v>
      </c>
      <c r="F27" s="11"/>
      <c r="G27" s="32"/>
      <c r="H27" s="13" t="s">
        <v>35</v>
      </c>
      <c r="I27" s="19">
        <v>2.5999999999999999E-2</v>
      </c>
      <c r="J27" s="19">
        <v>0.27100000000000002</v>
      </c>
      <c r="K27" s="20">
        <f t="shared" si="1"/>
        <v>0.24500000000000002</v>
      </c>
      <c r="M27" s="33"/>
      <c r="N27" s="11" t="s">
        <v>34</v>
      </c>
      <c r="O27" s="20">
        <v>1.7999999999999999E-2</v>
      </c>
      <c r="P27" s="20">
        <v>2.9000000000000001E-2</v>
      </c>
      <c r="Q27" s="20">
        <f t="shared" si="2"/>
        <v>1.1000000000000003E-2</v>
      </c>
      <c r="S27" s="33"/>
      <c r="T27" s="11" t="s">
        <v>33</v>
      </c>
      <c r="U27" s="20">
        <v>2.8000000000000001E-2</v>
      </c>
      <c r="V27" s="20">
        <v>2.4E-2</v>
      </c>
      <c r="W27" s="20">
        <f t="shared" si="3"/>
        <v>-4.0000000000000001E-3</v>
      </c>
    </row>
    <row r="28" spans="1:23" x14ac:dyDescent="0.25">
      <c r="A28" s="32"/>
      <c r="B28" s="13" t="s">
        <v>37</v>
      </c>
      <c r="C28" s="19">
        <v>2.9000000000000001E-2</v>
      </c>
      <c r="D28" s="19">
        <v>0.17100000000000001</v>
      </c>
      <c r="E28" s="20">
        <f t="shared" si="0"/>
        <v>0.14200000000000002</v>
      </c>
      <c r="F28" s="11"/>
      <c r="G28" s="32"/>
      <c r="H28" s="13" t="s">
        <v>37</v>
      </c>
      <c r="I28" s="19">
        <v>3.5999999999999997E-2</v>
      </c>
      <c r="J28" s="19">
        <v>0.182</v>
      </c>
      <c r="K28" s="20">
        <f t="shared" si="1"/>
        <v>0.14599999999999999</v>
      </c>
      <c r="M28" s="33"/>
      <c r="N28" s="11" t="s">
        <v>35</v>
      </c>
      <c r="O28" s="20">
        <v>2.8000000000000001E-2</v>
      </c>
      <c r="P28" s="20">
        <v>0.04</v>
      </c>
      <c r="Q28" s="20">
        <f t="shared" si="2"/>
        <v>1.2E-2</v>
      </c>
      <c r="S28" s="33"/>
      <c r="T28" s="11" t="s">
        <v>34</v>
      </c>
      <c r="U28" s="20">
        <v>8.9999999999999993E-3</v>
      </c>
      <c r="V28" s="20">
        <v>1.0999999999999999E-2</v>
      </c>
      <c r="W28" s="20">
        <f t="shared" si="3"/>
        <v>2E-3</v>
      </c>
    </row>
    <row r="29" spans="1:23" x14ac:dyDescent="0.25">
      <c r="A29" s="32"/>
      <c r="B29" s="13" t="s">
        <v>36</v>
      </c>
      <c r="C29" s="19">
        <v>1.2999999999999999E-2</v>
      </c>
      <c r="D29" s="19">
        <v>0.19900000000000001</v>
      </c>
      <c r="E29" s="20">
        <f t="shared" si="0"/>
        <v>0.186</v>
      </c>
      <c r="F29" s="11"/>
      <c r="G29" s="32"/>
      <c r="H29" s="13" t="s">
        <v>36</v>
      </c>
      <c r="I29" s="19">
        <v>2.7E-2</v>
      </c>
      <c r="J29" s="19">
        <v>0.02</v>
      </c>
      <c r="K29" s="20">
        <f t="shared" si="1"/>
        <v>-6.9999999999999993E-3</v>
      </c>
      <c r="M29" s="33"/>
      <c r="N29" s="11" t="s">
        <v>37</v>
      </c>
      <c r="O29" s="20">
        <v>3.5999999999999997E-2</v>
      </c>
      <c r="P29" s="20">
        <v>0.08</v>
      </c>
      <c r="Q29" s="20">
        <f t="shared" si="2"/>
        <v>4.4000000000000004E-2</v>
      </c>
      <c r="S29" s="33"/>
      <c r="T29" s="11" t="s">
        <v>35</v>
      </c>
      <c r="U29" s="20">
        <v>0.01</v>
      </c>
      <c r="V29" s="20">
        <v>1.9E-2</v>
      </c>
      <c r="W29" s="20">
        <f t="shared" si="3"/>
        <v>8.9999999999999993E-3</v>
      </c>
    </row>
    <row r="30" spans="1:23" x14ac:dyDescent="0.25">
      <c r="A30" s="32"/>
      <c r="B30" s="13" t="s">
        <v>38</v>
      </c>
      <c r="C30" s="19">
        <v>1.7999999999999999E-2</v>
      </c>
      <c r="D30" s="19">
        <v>0.04</v>
      </c>
      <c r="E30" s="20">
        <f t="shared" si="0"/>
        <v>2.2000000000000002E-2</v>
      </c>
      <c r="F30" s="11"/>
      <c r="G30" s="32"/>
      <c r="H30" s="13" t="s">
        <v>39</v>
      </c>
      <c r="I30" s="19">
        <v>1.0999999999999999E-2</v>
      </c>
      <c r="J30" s="19">
        <v>0.09</v>
      </c>
      <c r="K30" s="20">
        <f t="shared" si="1"/>
        <v>7.9000000000000001E-2</v>
      </c>
      <c r="M30" s="33"/>
      <c r="N30" s="11" t="s">
        <v>36</v>
      </c>
      <c r="O30" s="20">
        <v>3.5999999999999997E-2</v>
      </c>
      <c r="P30" s="20">
        <v>7.5999999999999998E-2</v>
      </c>
      <c r="Q30" s="20">
        <f t="shared" si="2"/>
        <v>0.04</v>
      </c>
      <c r="S30" s="33"/>
      <c r="T30" s="11" t="s">
        <v>37</v>
      </c>
      <c r="U30" s="20">
        <v>1.4999999999999999E-2</v>
      </c>
      <c r="V30" s="20">
        <v>7.0999999999999994E-2</v>
      </c>
      <c r="W30" s="20">
        <f t="shared" si="3"/>
        <v>5.5999999999999994E-2</v>
      </c>
    </row>
    <row r="31" spans="1:23" x14ac:dyDescent="0.25">
      <c r="A31" s="32"/>
      <c r="B31" s="13" t="s">
        <v>39</v>
      </c>
      <c r="C31" s="19">
        <v>1.2999999999999999E-2</v>
      </c>
      <c r="D31" s="19">
        <v>0.18</v>
      </c>
      <c r="E31" s="20">
        <f t="shared" si="0"/>
        <v>0.16699999999999998</v>
      </c>
      <c r="F31" s="11"/>
      <c r="G31" s="32"/>
      <c r="H31" s="13" t="s">
        <v>40</v>
      </c>
      <c r="I31" s="19">
        <v>1.7999999999999999E-2</v>
      </c>
      <c r="J31" s="19">
        <v>0.115</v>
      </c>
      <c r="K31" s="20">
        <f t="shared" si="1"/>
        <v>9.7000000000000003E-2</v>
      </c>
      <c r="M31" s="33"/>
      <c r="N31" s="11" t="s">
        <v>38</v>
      </c>
      <c r="O31" s="20">
        <v>1.2E-2</v>
      </c>
      <c r="P31" s="20">
        <v>1.2E-2</v>
      </c>
      <c r="Q31" s="20">
        <f t="shared" si="2"/>
        <v>0</v>
      </c>
      <c r="S31" s="33"/>
      <c r="T31" s="11" t="s">
        <v>36</v>
      </c>
      <c r="U31" s="20">
        <v>1.4999999999999999E-2</v>
      </c>
      <c r="V31" s="20">
        <v>1.7999999999999999E-2</v>
      </c>
      <c r="W31" s="20">
        <f t="shared" si="3"/>
        <v>2.9999999999999992E-3</v>
      </c>
    </row>
    <row r="32" spans="1:23" x14ac:dyDescent="0.25">
      <c r="A32" s="32"/>
      <c r="B32" s="13" t="s">
        <v>40</v>
      </c>
      <c r="C32" s="19">
        <v>1.0999999999999999E-2</v>
      </c>
      <c r="D32" s="19">
        <v>6.7000000000000004E-2</v>
      </c>
      <c r="E32" s="20">
        <f t="shared" si="0"/>
        <v>5.6000000000000008E-2</v>
      </c>
      <c r="F32" s="11"/>
      <c r="G32" s="32" t="s">
        <v>9</v>
      </c>
      <c r="H32" s="13" t="s">
        <v>25</v>
      </c>
      <c r="I32" s="19">
        <v>0.03</v>
      </c>
      <c r="J32" s="19">
        <v>0.115</v>
      </c>
      <c r="K32" s="20">
        <f t="shared" si="1"/>
        <v>8.5000000000000006E-2</v>
      </c>
      <c r="M32" s="33"/>
      <c r="N32" s="11" t="s">
        <v>39</v>
      </c>
      <c r="O32" s="20">
        <v>3.2000000000000001E-2</v>
      </c>
      <c r="P32" s="20">
        <v>3.4000000000000002E-2</v>
      </c>
      <c r="Q32" s="20">
        <f t="shared" si="2"/>
        <v>2.0000000000000018E-3</v>
      </c>
      <c r="S32" s="33"/>
      <c r="T32" s="11" t="s">
        <v>38</v>
      </c>
      <c r="U32" s="20">
        <v>2.5999999999999999E-2</v>
      </c>
      <c r="V32" s="20">
        <v>5.6000000000000001E-2</v>
      </c>
      <c r="W32" s="20">
        <f t="shared" si="3"/>
        <v>3.0000000000000002E-2</v>
      </c>
    </row>
    <row r="33" spans="1:23" x14ac:dyDescent="0.25">
      <c r="A33" s="32" t="s">
        <v>9</v>
      </c>
      <c r="B33" s="13" t="s">
        <v>25</v>
      </c>
      <c r="C33" s="19">
        <v>1.2E-2</v>
      </c>
      <c r="D33" s="19">
        <v>0.20799999999999999</v>
      </c>
      <c r="E33" s="20">
        <f t="shared" si="0"/>
        <v>0.19599999999999998</v>
      </c>
      <c r="F33" s="11"/>
      <c r="G33" s="32"/>
      <c r="H33" s="13" t="s">
        <v>27</v>
      </c>
      <c r="I33" s="19">
        <v>1.9E-2</v>
      </c>
      <c r="J33" s="19">
        <v>0.24099999999999999</v>
      </c>
      <c r="K33" s="20">
        <f t="shared" si="1"/>
        <v>0.222</v>
      </c>
      <c r="M33" s="33"/>
      <c r="N33" s="11" t="s">
        <v>40</v>
      </c>
      <c r="O33" s="20">
        <v>2.5999999999999999E-2</v>
      </c>
      <c r="P33" s="20">
        <v>3.3000000000000002E-2</v>
      </c>
      <c r="Q33" s="20">
        <f t="shared" si="2"/>
        <v>7.0000000000000027E-3</v>
      </c>
      <c r="S33" s="33"/>
      <c r="T33" s="11" t="s">
        <v>39</v>
      </c>
      <c r="U33" s="20">
        <v>2.1999999999999999E-2</v>
      </c>
      <c r="V33" s="20">
        <v>0.04</v>
      </c>
      <c r="W33" s="20">
        <f t="shared" si="3"/>
        <v>1.8000000000000002E-2</v>
      </c>
    </row>
    <row r="34" spans="1:23" x14ac:dyDescent="0.25">
      <c r="A34" s="32"/>
      <c r="B34" s="13" t="s">
        <v>27</v>
      </c>
      <c r="C34" s="19">
        <v>1.0999999999999999E-2</v>
      </c>
      <c r="D34" s="19">
        <v>0.23499999999999999</v>
      </c>
      <c r="E34" s="20">
        <f t="shared" si="0"/>
        <v>0.22399999999999998</v>
      </c>
      <c r="F34" s="11"/>
      <c r="G34" s="32"/>
      <c r="H34" s="13" t="s">
        <v>28</v>
      </c>
      <c r="I34" s="19">
        <v>1.4999999999999999E-2</v>
      </c>
      <c r="J34" s="19">
        <v>0.122</v>
      </c>
      <c r="K34" s="20">
        <f t="shared" si="1"/>
        <v>0.107</v>
      </c>
      <c r="M34" s="33" t="s">
        <v>42</v>
      </c>
      <c r="N34" s="11" t="s">
        <v>25</v>
      </c>
      <c r="O34" s="20">
        <v>2.5999999999999999E-2</v>
      </c>
      <c r="P34" s="20">
        <v>5.3999999999999999E-2</v>
      </c>
      <c r="Q34" s="20">
        <f t="shared" si="2"/>
        <v>2.8000000000000001E-2</v>
      </c>
      <c r="S34" s="33"/>
      <c r="T34" s="11" t="s">
        <v>40</v>
      </c>
      <c r="U34" s="20">
        <v>2.1000000000000001E-2</v>
      </c>
      <c r="V34" s="20">
        <v>1.7000000000000001E-2</v>
      </c>
      <c r="W34" s="20">
        <f t="shared" si="3"/>
        <v>-4.0000000000000001E-3</v>
      </c>
    </row>
    <row r="35" spans="1:23" x14ac:dyDescent="0.25">
      <c r="A35" s="32"/>
      <c r="B35" s="13" t="s">
        <v>28</v>
      </c>
      <c r="C35" s="19">
        <v>7.0000000000000001E-3</v>
      </c>
      <c r="D35" s="19">
        <v>0.1</v>
      </c>
      <c r="E35" s="20">
        <f t="shared" si="0"/>
        <v>9.2999999999999999E-2</v>
      </c>
      <c r="F35" s="11"/>
      <c r="G35" s="32"/>
      <c r="H35" s="13" t="s">
        <v>29</v>
      </c>
      <c r="I35" s="19">
        <v>1.4999999999999999E-2</v>
      </c>
      <c r="J35" s="19">
        <v>7.0999999999999994E-2</v>
      </c>
      <c r="K35" s="20">
        <f t="shared" si="1"/>
        <v>5.5999999999999994E-2</v>
      </c>
      <c r="M35" s="33"/>
      <c r="N35" s="11" t="s">
        <v>27</v>
      </c>
      <c r="O35" s="20">
        <v>2.1000000000000001E-2</v>
      </c>
      <c r="P35" s="20">
        <v>1.9E-2</v>
      </c>
      <c r="Q35" s="20">
        <f t="shared" si="2"/>
        <v>-2.0000000000000018E-3</v>
      </c>
      <c r="S35" s="33" t="s">
        <v>42</v>
      </c>
      <c r="T35" s="11" t="s">
        <v>25</v>
      </c>
      <c r="U35" s="20">
        <v>2.1000000000000001E-2</v>
      </c>
      <c r="V35" s="20">
        <v>5.1999999999999998E-2</v>
      </c>
      <c r="W35" s="20">
        <f t="shared" si="3"/>
        <v>3.0999999999999996E-2</v>
      </c>
    </row>
    <row r="36" spans="1:23" x14ac:dyDescent="0.25">
      <c r="A36" s="32"/>
      <c r="B36" s="13" t="s">
        <v>29</v>
      </c>
      <c r="C36" s="19">
        <v>1.6E-2</v>
      </c>
      <c r="D36" s="19">
        <v>0.26300000000000001</v>
      </c>
      <c r="E36" s="20">
        <f t="shared" si="0"/>
        <v>0.247</v>
      </c>
      <c r="F36" s="11"/>
      <c r="G36" s="14"/>
      <c r="M36" s="33"/>
      <c r="N36" s="11" t="s">
        <v>28</v>
      </c>
      <c r="O36" s="20">
        <v>2.1000000000000001E-2</v>
      </c>
      <c r="P36" s="20">
        <v>3.6999999999999998E-2</v>
      </c>
      <c r="Q36" s="20">
        <f t="shared" si="2"/>
        <v>1.5999999999999997E-2</v>
      </c>
      <c r="S36" s="33"/>
      <c r="T36" s="11" t="s">
        <v>27</v>
      </c>
      <c r="U36" s="20">
        <v>1.7000000000000001E-2</v>
      </c>
      <c r="V36" s="20">
        <v>1.4999999999999999E-2</v>
      </c>
      <c r="W36" s="20">
        <f t="shared" si="3"/>
        <v>-2.0000000000000018E-3</v>
      </c>
    </row>
    <row r="37" spans="1:23" x14ac:dyDescent="0.25">
      <c r="A37" s="32"/>
      <c r="B37" s="13" t="s">
        <v>30</v>
      </c>
      <c r="C37" s="19">
        <v>8.0000000000000002E-3</v>
      </c>
      <c r="D37" s="19">
        <v>0.157</v>
      </c>
      <c r="E37" s="20">
        <f t="shared" si="0"/>
        <v>0.14899999999999999</v>
      </c>
      <c r="F37" s="11"/>
      <c r="G37" s="14"/>
      <c r="M37" s="33"/>
      <c r="N37" s="11" t="s">
        <v>29</v>
      </c>
      <c r="O37" s="20">
        <v>1.4999999999999999E-2</v>
      </c>
      <c r="P37" s="20">
        <v>2.4E-2</v>
      </c>
      <c r="Q37" s="20">
        <f t="shared" si="2"/>
        <v>9.0000000000000011E-3</v>
      </c>
      <c r="S37" s="33"/>
      <c r="T37" s="11" t="s">
        <v>28</v>
      </c>
      <c r="U37" s="20">
        <v>1.0999999999999999E-2</v>
      </c>
      <c r="V37" s="20">
        <v>2.4E-2</v>
      </c>
      <c r="W37" s="20">
        <f t="shared" si="3"/>
        <v>1.3000000000000001E-2</v>
      </c>
    </row>
    <row r="38" spans="1:23" x14ac:dyDescent="0.25">
      <c r="A38" s="32"/>
      <c r="B38" s="13" t="s">
        <v>31</v>
      </c>
      <c r="C38" s="19">
        <v>8.9999999999999993E-3</v>
      </c>
      <c r="D38" s="19">
        <v>0.193</v>
      </c>
      <c r="E38" s="20">
        <f t="shared" si="0"/>
        <v>0.184</v>
      </c>
      <c r="F38" s="11"/>
      <c r="G38" s="14"/>
      <c r="M38" s="33"/>
      <c r="N38" s="11" t="s">
        <v>30</v>
      </c>
      <c r="O38" s="20">
        <v>2.3E-2</v>
      </c>
      <c r="P38" s="20">
        <v>0.03</v>
      </c>
      <c r="Q38" s="20">
        <f t="shared" si="2"/>
        <v>6.9999999999999993E-3</v>
      </c>
      <c r="S38" s="33"/>
      <c r="T38" s="11" t="s">
        <v>29</v>
      </c>
      <c r="U38" s="20">
        <v>2.5000000000000001E-2</v>
      </c>
      <c r="V38" s="20">
        <v>2.5000000000000001E-2</v>
      </c>
      <c r="W38" s="20">
        <f t="shared" si="3"/>
        <v>0</v>
      </c>
    </row>
    <row r="39" spans="1:23" x14ac:dyDescent="0.25">
      <c r="A39" s="32"/>
      <c r="B39" s="13" t="s">
        <v>32</v>
      </c>
      <c r="C39" s="19">
        <v>1.7999999999999999E-2</v>
      </c>
      <c r="D39" s="19">
        <v>0.27800000000000002</v>
      </c>
      <c r="E39" s="20">
        <f t="shared" si="0"/>
        <v>0.26</v>
      </c>
      <c r="F39" s="11"/>
      <c r="G39" s="14"/>
      <c r="M39" s="33"/>
      <c r="N39" s="11" t="s">
        <v>31</v>
      </c>
      <c r="O39" s="20">
        <v>3.2000000000000001E-2</v>
      </c>
      <c r="P39" s="20">
        <v>5.3999999999999999E-2</v>
      </c>
      <c r="Q39" s="20">
        <f t="shared" si="2"/>
        <v>2.1999999999999999E-2</v>
      </c>
      <c r="S39" s="33"/>
      <c r="T39" s="11" t="s">
        <v>30</v>
      </c>
      <c r="U39" s="20">
        <v>2.4E-2</v>
      </c>
      <c r="V39" s="20">
        <v>5.0999999999999997E-2</v>
      </c>
      <c r="W39" s="20">
        <f t="shared" si="3"/>
        <v>2.6999999999999996E-2</v>
      </c>
    </row>
    <row r="40" spans="1:23" x14ac:dyDescent="0.25">
      <c r="A40" s="32"/>
      <c r="B40" s="13" t="s">
        <v>34</v>
      </c>
      <c r="C40" s="19">
        <v>1.2999999999999999E-2</v>
      </c>
      <c r="D40" s="19">
        <v>4.1000000000000002E-2</v>
      </c>
      <c r="E40" s="20">
        <f t="shared" si="0"/>
        <v>2.8000000000000004E-2</v>
      </c>
      <c r="F40" s="11"/>
      <c r="G40" s="14"/>
      <c r="M40" s="33"/>
      <c r="N40" s="11" t="s">
        <v>32</v>
      </c>
      <c r="O40" s="20">
        <v>2.4E-2</v>
      </c>
      <c r="P40" s="20">
        <v>5.3999999999999999E-2</v>
      </c>
      <c r="Q40" s="20">
        <f t="shared" si="2"/>
        <v>0.03</v>
      </c>
      <c r="S40" s="33"/>
      <c r="T40" s="11" t="s">
        <v>32</v>
      </c>
      <c r="U40" s="20">
        <v>0.01</v>
      </c>
      <c r="V40" s="20">
        <v>1.4999999999999999E-2</v>
      </c>
      <c r="W40" s="20">
        <f t="shared" si="3"/>
        <v>4.9999999999999992E-3</v>
      </c>
    </row>
    <row r="41" spans="1:23" x14ac:dyDescent="0.25">
      <c r="A41" s="32"/>
      <c r="B41" s="13" t="s">
        <v>35</v>
      </c>
      <c r="C41" s="19">
        <v>1.0999999999999999E-2</v>
      </c>
      <c r="D41" s="19">
        <v>0.20799999999999999</v>
      </c>
      <c r="E41" s="20">
        <f t="shared" si="0"/>
        <v>0.19699999999999998</v>
      </c>
      <c r="F41" s="11"/>
      <c r="G41" s="14"/>
      <c r="M41" s="33"/>
      <c r="N41" s="11" t="s">
        <v>33</v>
      </c>
      <c r="O41" s="20">
        <v>3.3000000000000002E-2</v>
      </c>
      <c r="P41" s="20">
        <v>4.7E-2</v>
      </c>
      <c r="Q41" s="20">
        <f t="shared" si="2"/>
        <v>1.3999999999999999E-2</v>
      </c>
      <c r="S41" s="33"/>
      <c r="T41" s="11" t="s">
        <v>33</v>
      </c>
      <c r="U41" s="20">
        <v>2.3E-2</v>
      </c>
      <c r="V41" s="20">
        <v>3.1E-2</v>
      </c>
      <c r="W41" s="20">
        <f t="shared" si="3"/>
        <v>8.0000000000000002E-3</v>
      </c>
    </row>
    <row r="42" spans="1:23" x14ac:dyDescent="0.25">
      <c r="A42" s="32"/>
      <c r="B42" s="13" t="s">
        <v>37</v>
      </c>
      <c r="C42" s="19">
        <v>5.0000000000000001E-3</v>
      </c>
      <c r="D42" s="19">
        <v>5.0000000000000001E-3</v>
      </c>
      <c r="E42" s="20">
        <f t="shared" si="0"/>
        <v>0</v>
      </c>
      <c r="F42" s="11"/>
      <c r="G42" s="14"/>
      <c r="M42" s="33"/>
      <c r="N42" s="11" t="s">
        <v>34</v>
      </c>
      <c r="O42" s="20">
        <v>2.1999999999999999E-2</v>
      </c>
      <c r="P42" s="20">
        <v>4.2000000000000003E-2</v>
      </c>
      <c r="Q42" s="20">
        <f t="shared" si="2"/>
        <v>2.0000000000000004E-2</v>
      </c>
      <c r="S42" s="33"/>
      <c r="T42" s="11" t="s">
        <v>35</v>
      </c>
      <c r="U42" s="20">
        <v>1.7000000000000001E-2</v>
      </c>
      <c r="V42" s="20">
        <v>0.115</v>
      </c>
      <c r="W42" s="20">
        <f t="shared" si="3"/>
        <v>9.8000000000000004E-2</v>
      </c>
    </row>
    <row r="43" spans="1:23" x14ac:dyDescent="0.25">
      <c r="A43" s="32"/>
      <c r="B43" s="13" t="s">
        <v>36</v>
      </c>
      <c r="C43" s="19">
        <v>1.7999999999999999E-2</v>
      </c>
      <c r="D43" s="19">
        <v>0.22700000000000001</v>
      </c>
      <c r="E43" s="20">
        <f t="shared" si="0"/>
        <v>0.20900000000000002</v>
      </c>
      <c r="F43" s="11"/>
      <c r="G43" s="14"/>
      <c r="M43" s="33"/>
      <c r="N43" s="11" t="s">
        <v>35</v>
      </c>
      <c r="O43" s="20">
        <v>0.03</v>
      </c>
      <c r="P43" s="20">
        <v>2.8000000000000001E-2</v>
      </c>
      <c r="Q43" s="20">
        <f t="shared" si="2"/>
        <v>-1.9999999999999983E-3</v>
      </c>
      <c r="S43" s="33"/>
      <c r="T43" s="11" t="s">
        <v>37</v>
      </c>
      <c r="U43" s="20">
        <v>2.1999999999999999E-2</v>
      </c>
      <c r="V43" s="20">
        <v>1.7999999999999999E-2</v>
      </c>
      <c r="W43" s="20">
        <f t="shared" si="3"/>
        <v>-4.0000000000000001E-3</v>
      </c>
    </row>
    <row r="44" spans="1:23" x14ac:dyDescent="0.25">
      <c r="A44" s="32"/>
      <c r="B44" s="13" t="s">
        <v>39</v>
      </c>
      <c r="C44" s="19">
        <v>1.2E-2</v>
      </c>
      <c r="D44" s="19">
        <v>0.13700000000000001</v>
      </c>
      <c r="E44" s="20">
        <f t="shared" si="0"/>
        <v>0.125</v>
      </c>
      <c r="F44" s="11"/>
      <c r="G44" s="14"/>
      <c r="M44" s="33"/>
      <c r="N44" s="11" t="s">
        <v>37</v>
      </c>
      <c r="O44" s="20">
        <v>2.8000000000000001E-2</v>
      </c>
      <c r="P44" s="20">
        <v>5.6000000000000001E-2</v>
      </c>
      <c r="Q44" s="20">
        <f t="shared" si="2"/>
        <v>2.8000000000000001E-2</v>
      </c>
      <c r="S44" s="33"/>
      <c r="T44" s="11" t="s">
        <v>36</v>
      </c>
      <c r="U44" s="20">
        <v>1.7999999999999999E-2</v>
      </c>
      <c r="V44" s="20">
        <v>4.1000000000000002E-2</v>
      </c>
      <c r="W44" s="20">
        <f t="shared" si="3"/>
        <v>2.3000000000000003E-2</v>
      </c>
    </row>
    <row r="45" spans="1:23" x14ac:dyDescent="0.25">
      <c r="A45" s="32"/>
      <c r="B45" s="13" t="s">
        <v>40</v>
      </c>
      <c r="C45" s="19">
        <v>1.7000000000000001E-2</v>
      </c>
      <c r="D45" s="19">
        <v>0.186</v>
      </c>
      <c r="E45" s="20">
        <f t="shared" si="0"/>
        <v>0.16899999999999998</v>
      </c>
      <c r="F45" s="11"/>
      <c r="G45" s="14"/>
      <c r="M45" s="33"/>
      <c r="N45" s="11" t="s">
        <v>36</v>
      </c>
      <c r="O45" s="20">
        <v>1.6E-2</v>
      </c>
      <c r="P45" s="20">
        <v>0.02</v>
      </c>
      <c r="Q45" s="20">
        <f t="shared" si="2"/>
        <v>4.0000000000000001E-3</v>
      </c>
      <c r="S45" s="33"/>
      <c r="T45" s="11" t="s">
        <v>38</v>
      </c>
      <c r="U45" s="20">
        <v>1.0999999999999999E-2</v>
      </c>
      <c r="V45" s="20">
        <v>2.8000000000000001E-2</v>
      </c>
      <c r="W45" s="20">
        <f t="shared" si="3"/>
        <v>1.7000000000000001E-2</v>
      </c>
    </row>
    <row r="46" spans="1:23" x14ac:dyDescent="0.25">
      <c r="A46" s="14"/>
      <c r="G46" s="14"/>
      <c r="M46" s="33"/>
      <c r="N46" s="11" t="s">
        <v>38</v>
      </c>
      <c r="O46" s="20">
        <v>2.9000000000000001E-2</v>
      </c>
      <c r="P46" s="20">
        <v>5.6000000000000001E-2</v>
      </c>
      <c r="Q46" s="20">
        <f t="shared" si="2"/>
        <v>2.7E-2</v>
      </c>
      <c r="S46" s="33"/>
      <c r="T46" s="11" t="s">
        <v>39</v>
      </c>
      <c r="U46" s="20">
        <v>0.02</v>
      </c>
      <c r="V46" s="20">
        <v>0.20100000000000001</v>
      </c>
      <c r="W46" s="20">
        <f t="shared" si="3"/>
        <v>0.18100000000000002</v>
      </c>
    </row>
    <row r="47" spans="1:23" x14ac:dyDescent="0.25">
      <c r="A47" s="14"/>
      <c r="G47" s="14"/>
      <c r="M47" s="33"/>
      <c r="N47" s="11" t="s">
        <v>39</v>
      </c>
      <c r="O47" s="20">
        <v>2.8000000000000001E-2</v>
      </c>
      <c r="P47" s="20">
        <v>5.0999999999999997E-2</v>
      </c>
      <c r="Q47" s="20">
        <f t="shared" si="2"/>
        <v>2.2999999999999996E-2</v>
      </c>
      <c r="S47" s="33"/>
      <c r="T47" s="11" t="s">
        <v>40</v>
      </c>
      <c r="U47" s="20">
        <v>1.4E-2</v>
      </c>
      <c r="V47" s="20">
        <v>8.3000000000000004E-2</v>
      </c>
      <c r="W47" s="20">
        <f t="shared" si="3"/>
        <v>6.9000000000000006E-2</v>
      </c>
    </row>
    <row r="48" spans="1:23" x14ac:dyDescent="0.25">
      <c r="A48" s="14"/>
      <c r="G48" s="14"/>
      <c r="M48" s="33"/>
      <c r="N48" s="11" t="s">
        <v>40</v>
      </c>
      <c r="O48" s="20">
        <v>2.5999999999999999E-2</v>
      </c>
      <c r="P48" s="20">
        <v>0.14000000000000001</v>
      </c>
      <c r="Q48" s="20">
        <f t="shared" si="2"/>
        <v>0.11400000000000002</v>
      </c>
      <c r="S48" s="32" t="s">
        <v>43</v>
      </c>
      <c r="T48" s="13" t="s">
        <v>25</v>
      </c>
      <c r="U48" s="19">
        <v>1.6E-2</v>
      </c>
      <c r="V48" s="19">
        <v>0.22700000000000001</v>
      </c>
      <c r="W48" s="20">
        <f t="shared" si="3"/>
        <v>0.21100000000000002</v>
      </c>
    </row>
    <row r="49" spans="1:23" x14ac:dyDescent="0.25">
      <c r="A49" s="14"/>
      <c r="G49" s="14"/>
      <c r="M49" s="33" t="s">
        <v>43</v>
      </c>
      <c r="N49" s="11" t="s">
        <v>25</v>
      </c>
      <c r="O49" s="20">
        <v>3.4000000000000002E-2</v>
      </c>
      <c r="P49" s="20">
        <v>7.2999999999999995E-2</v>
      </c>
      <c r="Q49" s="20">
        <f t="shared" si="2"/>
        <v>3.8999999999999993E-2</v>
      </c>
      <c r="S49" s="32"/>
      <c r="T49" s="13" t="s">
        <v>27</v>
      </c>
      <c r="U49" s="19">
        <v>1.0999999999999999E-2</v>
      </c>
      <c r="V49" s="19">
        <v>2.5000000000000001E-2</v>
      </c>
      <c r="W49" s="20">
        <f t="shared" si="3"/>
        <v>1.4000000000000002E-2</v>
      </c>
    </row>
    <row r="50" spans="1:23" x14ac:dyDescent="0.25">
      <c r="M50" s="33"/>
      <c r="N50" s="11" t="s">
        <v>27</v>
      </c>
      <c r="O50" s="20">
        <v>2.8000000000000001E-2</v>
      </c>
      <c r="P50" s="20">
        <v>0.06</v>
      </c>
      <c r="Q50" s="20">
        <f t="shared" si="2"/>
        <v>3.2000000000000001E-2</v>
      </c>
      <c r="S50" s="32"/>
      <c r="T50" s="13" t="s">
        <v>28</v>
      </c>
      <c r="U50" s="19">
        <v>2.1000000000000001E-2</v>
      </c>
      <c r="V50" s="19">
        <v>0.04</v>
      </c>
      <c r="W50" s="20">
        <f t="shared" si="3"/>
        <v>1.9E-2</v>
      </c>
    </row>
    <row r="51" spans="1:23" x14ac:dyDescent="0.25">
      <c r="M51" s="33"/>
      <c r="N51" s="11" t="s">
        <v>28</v>
      </c>
      <c r="O51" s="20">
        <v>1.7999999999999999E-2</v>
      </c>
      <c r="P51" s="20">
        <v>5.0999999999999997E-2</v>
      </c>
      <c r="Q51" s="20">
        <f t="shared" si="2"/>
        <v>3.3000000000000002E-2</v>
      </c>
      <c r="S51" s="32"/>
      <c r="T51" s="13" t="s">
        <v>29</v>
      </c>
      <c r="U51" s="19">
        <v>1.2E-2</v>
      </c>
      <c r="V51" s="19">
        <v>1.7000000000000001E-2</v>
      </c>
      <c r="W51" s="20">
        <f t="shared" si="3"/>
        <v>5.000000000000001E-3</v>
      </c>
    </row>
    <row r="52" spans="1:23" x14ac:dyDescent="0.25">
      <c r="M52" s="33"/>
      <c r="N52" s="11" t="s">
        <v>29</v>
      </c>
      <c r="O52" s="20">
        <v>1.9E-2</v>
      </c>
      <c r="P52" s="20">
        <v>5.7000000000000002E-2</v>
      </c>
      <c r="Q52" s="20">
        <f t="shared" si="2"/>
        <v>3.8000000000000006E-2</v>
      </c>
      <c r="S52" s="32"/>
      <c r="T52" s="13" t="s">
        <v>32</v>
      </c>
      <c r="U52" s="19">
        <v>2.8000000000000001E-2</v>
      </c>
      <c r="V52" s="19">
        <v>2.8000000000000001E-2</v>
      </c>
      <c r="W52" s="20">
        <f t="shared" si="3"/>
        <v>0</v>
      </c>
    </row>
    <row r="53" spans="1:23" x14ac:dyDescent="0.25">
      <c r="M53" s="33"/>
      <c r="N53" s="11" t="s">
        <v>30</v>
      </c>
      <c r="O53" s="20">
        <v>2.5999999999999999E-2</v>
      </c>
      <c r="P53" s="20">
        <v>5.1999999999999998E-2</v>
      </c>
      <c r="Q53" s="20">
        <f t="shared" si="2"/>
        <v>2.5999999999999999E-2</v>
      </c>
      <c r="S53" s="32"/>
      <c r="T53" s="13" t="s">
        <v>33</v>
      </c>
      <c r="U53" s="19">
        <v>2.1000000000000001E-2</v>
      </c>
      <c r="V53" s="19">
        <v>2.7E-2</v>
      </c>
      <c r="W53" s="20">
        <f t="shared" si="3"/>
        <v>5.9999999999999984E-3</v>
      </c>
    </row>
    <row r="54" spans="1:23" x14ac:dyDescent="0.25">
      <c r="M54" s="33"/>
      <c r="N54" s="11" t="s">
        <v>31</v>
      </c>
      <c r="O54" s="20">
        <v>1.2E-2</v>
      </c>
      <c r="P54" s="20">
        <v>1.4999999999999999E-2</v>
      </c>
      <c r="Q54" s="20">
        <f t="shared" si="2"/>
        <v>2.9999999999999992E-3</v>
      </c>
      <c r="S54" s="32"/>
      <c r="T54" s="13" t="s">
        <v>34</v>
      </c>
      <c r="U54" s="19">
        <v>2.1999999999999999E-2</v>
      </c>
      <c r="V54" s="19">
        <v>5.2999999999999999E-2</v>
      </c>
      <c r="W54" s="20">
        <f t="shared" si="3"/>
        <v>3.1E-2</v>
      </c>
    </row>
    <row r="55" spans="1:23" x14ac:dyDescent="0.25">
      <c r="M55" s="33"/>
      <c r="N55" s="11" t="s">
        <v>32</v>
      </c>
      <c r="O55" s="20">
        <v>2.8000000000000001E-2</v>
      </c>
      <c r="P55" s="20">
        <v>3.2000000000000001E-2</v>
      </c>
      <c r="Q55" s="20">
        <f t="shared" si="2"/>
        <v>4.0000000000000001E-3</v>
      </c>
      <c r="S55" s="32"/>
      <c r="T55" s="13" t="s">
        <v>35</v>
      </c>
      <c r="U55" s="19">
        <v>0.02</v>
      </c>
      <c r="V55" s="19">
        <v>1.9E-2</v>
      </c>
      <c r="W55" s="20">
        <f t="shared" si="3"/>
        <v>-1.0000000000000009E-3</v>
      </c>
    </row>
    <row r="56" spans="1:23" x14ac:dyDescent="0.25">
      <c r="M56" s="33"/>
      <c r="N56" s="11" t="s">
        <v>33</v>
      </c>
      <c r="O56" s="20">
        <v>3.3000000000000002E-2</v>
      </c>
      <c r="P56" s="20">
        <v>2.8000000000000001E-2</v>
      </c>
      <c r="Q56" s="20">
        <f t="shared" si="2"/>
        <v>-5.000000000000001E-3</v>
      </c>
      <c r="S56" s="32"/>
      <c r="T56" s="13" t="s">
        <v>37</v>
      </c>
      <c r="U56" s="19">
        <v>7.0000000000000001E-3</v>
      </c>
      <c r="V56" s="19">
        <v>1.4E-2</v>
      </c>
      <c r="W56" s="20">
        <f t="shared" si="3"/>
        <v>7.0000000000000001E-3</v>
      </c>
    </row>
    <row r="57" spans="1:23" x14ac:dyDescent="0.25">
      <c r="M57" s="33"/>
      <c r="N57" s="11" t="s">
        <v>34</v>
      </c>
      <c r="O57" s="20">
        <v>2.5000000000000001E-2</v>
      </c>
      <c r="P57" s="20">
        <v>3.5999999999999997E-2</v>
      </c>
      <c r="Q57" s="20">
        <f t="shared" si="2"/>
        <v>1.0999999999999996E-2</v>
      </c>
      <c r="S57" s="32"/>
      <c r="T57" s="13" t="s">
        <v>36</v>
      </c>
      <c r="U57" s="19">
        <v>2.7E-2</v>
      </c>
      <c r="V57" s="19">
        <v>4.4999999999999998E-2</v>
      </c>
      <c r="W57" s="20">
        <f t="shared" si="3"/>
        <v>1.7999999999999999E-2</v>
      </c>
    </row>
    <row r="58" spans="1:23" x14ac:dyDescent="0.25">
      <c r="M58" s="33"/>
      <c r="N58" s="11" t="s">
        <v>35</v>
      </c>
      <c r="O58" s="20">
        <v>2.3E-2</v>
      </c>
      <c r="P58" s="20">
        <v>3.5999999999999997E-2</v>
      </c>
      <c r="Q58" s="20">
        <f t="shared" si="2"/>
        <v>1.2999999999999998E-2</v>
      </c>
      <c r="S58" s="32"/>
      <c r="T58" s="13" t="s">
        <v>38</v>
      </c>
      <c r="U58" s="19">
        <v>1.4999999999999999E-2</v>
      </c>
      <c r="V58" s="19">
        <v>5.2999999999999999E-2</v>
      </c>
      <c r="W58" s="20">
        <f t="shared" si="3"/>
        <v>3.7999999999999999E-2</v>
      </c>
    </row>
    <row r="59" spans="1:23" x14ac:dyDescent="0.25">
      <c r="M59" s="33"/>
      <c r="N59" s="11" t="s">
        <v>37</v>
      </c>
      <c r="O59" s="20">
        <v>1.6E-2</v>
      </c>
      <c r="P59" s="20">
        <v>2.5999999999999999E-2</v>
      </c>
      <c r="Q59" s="20">
        <f t="shared" si="2"/>
        <v>9.9999999999999985E-3</v>
      </c>
      <c r="S59" s="32"/>
      <c r="T59" s="13" t="s">
        <v>39</v>
      </c>
      <c r="U59" s="19">
        <v>0.01</v>
      </c>
      <c r="V59" s="19">
        <v>1.2E-2</v>
      </c>
      <c r="W59" s="20">
        <f t="shared" si="3"/>
        <v>2E-3</v>
      </c>
    </row>
    <row r="60" spans="1:23" x14ac:dyDescent="0.25">
      <c r="M60" s="33"/>
      <c r="N60" s="11" t="s">
        <v>36</v>
      </c>
      <c r="O60" s="20">
        <v>2.3E-2</v>
      </c>
      <c r="P60" s="20">
        <v>2.8000000000000001E-2</v>
      </c>
      <c r="Q60" s="20">
        <f t="shared" si="2"/>
        <v>5.000000000000001E-3</v>
      </c>
      <c r="S60" s="32"/>
      <c r="T60" s="13" t="s">
        <v>40</v>
      </c>
      <c r="U60" s="19">
        <v>2.1999999999999999E-2</v>
      </c>
      <c r="V60" s="19">
        <v>2.7E-2</v>
      </c>
      <c r="W60" s="20">
        <f t="shared" si="3"/>
        <v>5.000000000000001E-3</v>
      </c>
    </row>
    <row r="61" spans="1:23" x14ac:dyDescent="0.25">
      <c r="M61" s="33"/>
      <c r="N61" s="11" t="s">
        <v>38</v>
      </c>
      <c r="O61" s="20">
        <v>2.4E-2</v>
      </c>
      <c r="P61" s="20">
        <v>4.8000000000000001E-2</v>
      </c>
      <c r="Q61" s="20">
        <f t="shared" si="2"/>
        <v>2.4E-2</v>
      </c>
      <c r="S61" s="32" t="s">
        <v>44</v>
      </c>
      <c r="T61" s="13" t="s">
        <v>25</v>
      </c>
      <c r="U61" s="19">
        <v>1.7999999999999999E-2</v>
      </c>
      <c r="V61" s="19">
        <v>1.9E-2</v>
      </c>
      <c r="W61" s="20">
        <f t="shared" si="3"/>
        <v>1.0000000000000009E-3</v>
      </c>
    </row>
    <row r="62" spans="1:23" x14ac:dyDescent="0.25">
      <c r="M62" s="33"/>
      <c r="N62" s="11" t="s">
        <v>39</v>
      </c>
      <c r="O62" s="20">
        <v>3.2000000000000001E-2</v>
      </c>
      <c r="P62" s="20">
        <v>6.6000000000000003E-2</v>
      </c>
      <c r="Q62" s="20">
        <f t="shared" si="2"/>
        <v>3.4000000000000002E-2</v>
      </c>
      <c r="S62" s="32"/>
      <c r="T62" s="13" t="s">
        <v>28</v>
      </c>
      <c r="U62" s="19">
        <v>1.4E-2</v>
      </c>
      <c r="V62" s="19">
        <v>2.3E-2</v>
      </c>
      <c r="W62" s="20">
        <f t="shared" si="3"/>
        <v>8.9999999999999993E-3</v>
      </c>
    </row>
    <row r="63" spans="1:23" x14ac:dyDescent="0.25">
      <c r="M63" s="33"/>
      <c r="N63" s="11" t="s">
        <v>40</v>
      </c>
      <c r="O63" s="22">
        <v>2.8000000000000001E-2</v>
      </c>
      <c r="P63" s="20">
        <v>4.9000000000000002E-2</v>
      </c>
      <c r="Q63" s="20">
        <f t="shared" si="2"/>
        <v>2.1000000000000001E-2</v>
      </c>
      <c r="S63" s="32"/>
      <c r="T63" s="13" t="s">
        <v>29</v>
      </c>
      <c r="U63" s="19">
        <v>1.4999999999999999E-2</v>
      </c>
      <c r="V63" s="19">
        <v>2.7E-2</v>
      </c>
      <c r="W63" s="20">
        <f t="shared" si="3"/>
        <v>1.2E-2</v>
      </c>
    </row>
    <row r="64" spans="1:23" x14ac:dyDescent="0.25">
      <c r="M64" s="33"/>
      <c r="N64" s="11" t="s">
        <v>25</v>
      </c>
      <c r="O64" s="20">
        <v>3.4000000000000002E-2</v>
      </c>
      <c r="P64" s="20">
        <v>6.4000000000000001E-2</v>
      </c>
      <c r="Q64" s="20">
        <f t="shared" si="2"/>
        <v>0.03</v>
      </c>
      <c r="S64" s="32"/>
      <c r="T64" s="13" t="s">
        <v>30</v>
      </c>
      <c r="U64" s="19">
        <v>1.2E-2</v>
      </c>
      <c r="V64" s="19">
        <v>1.7000000000000001E-2</v>
      </c>
      <c r="W64" s="20">
        <f t="shared" si="3"/>
        <v>5.000000000000001E-3</v>
      </c>
    </row>
    <row r="65" spans="13:23" x14ac:dyDescent="0.25">
      <c r="M65" s="33" t="s">
        <v>44</v>
      </c>
      <c r="N65" s="11" t="s">
        <v>27</v>
      </c>
      <c r="O65" s="20">
        <v>1.9E-2</v>
      </c>
      <c r="P65" s="20">
        <v>2.1999999999999999E-2</v>
      </c>
      <c r="Q65" s="20">
        <f t="shared" si="2"/>
        <v>2.9999999999999992E-3</v>
      </c>
      <c r="S65" s="32"/>
      <c r="T65" s="13" t="s">
        <v>31</v>
      </c>
      <c r="U65" s="19">
        <v>1.7000000000000001E-2</v>
      </c>
      <c r="V65" s="19">
        <v>1.4E-2</v>
      </c>
      <c r="W65" s="20">
        <f t="shared" si="3"/>
        <v>-3.0000000000000009E-3</v>
      </c>
    </row>
    <row r="66" spans="13:23" x14ac:dyDescent="0.25">
      <c r="M66" s="33"/>
      <c r="N66" s="11" t="s">
        <v>28</v>
      </c>
      <c r="O66" s="20">
        <v>2.1000000000000001E-2</v>
      </c>
      <c r="P66" s="20">
        <v>3.3000000000000002E-2</v>
      </c>
      <c r="Q66" s="20">
        <f t="shared" si="2"/>
        <v>1.2E-2</v>
      </c>
      <c r="S66" s="32"/>
      <c r="T66" s="13" t="s">
        <v>32</v>
      </c>
      <c r="U66" s="19">
        <v>1.7999999999999999E-2</v>
      </c>
      <c r="V66" s="19">
        <v>4.1000000000000002E-2</v>
      </c>
      <c r="W66" s="20">
        <f t="shared" si="3"/>
        <v>2.3000000000000003E-2</v>
      </c>
    </row>
    <row r="67" spans="13:23" x14ac:dyDescent="0.25">
      <c r="M67" s="33"/>
      <c r="N67" s="11" t="s">
        <v>29</v>
      </c>
      <c r="O67" s="20">
        <v>2.8000000000000001E-2</v>
      </c>
      <c r="P67" s="20">
        <v>0.04</v>
      </c>
      <c r="Q67" s="20">
        <f t="shared" si="2"/>
        <v>1.2E-2</v>
      </c>
      <c r="S67" s="32"/>
      <c r="T67" s="13" t="s">
        <v>33</v>
      </c>
      <c r="U67" s="19">
        <v>2.7E-2</v>
      </c>
      <c r="V67" s="19">
        <v>4.5999999999999999E-2</v>
      </c>
      <c r="W67" s="20">
        <f t="shared" si="3"/>
        <v>1.9E-2</v>
      </c>
    </row>
    <row r="68" spans="13:23" x14ac:dyDescent="0.25">
      <c r="M68" s="33"/>
      <c r="N68" s="11" t="s">
        <v>30</v>
      </c>
      <c r="O68" s="20">
        <v>2.4E-2</v>
      </c>
      <c r="P68" s="20">
        <v>0.03</v>
      </c>
      <c r="Q68" s="20">
        <f t="shared" si="2"/>
        <v>5.9999999999999984E-3</v>
      </c>
      <c r="S68" s="32"/>
      <c r="T68" s="13" t="s">
        <v>34</v>
      </c>
      <c r="U68" s="19">
        <v>0.02</v>
      </c>
      <c r="V68" s="19">
        <v>2.1999999999999999E-2</v>
      </c>
      <c r="W68" s="20">
        <f t="shared" si="3"/>
        <v>1.9999999999999983E-3</v>
      </c>
    </row>
    <row r="69" spans="13:23" x14ac:dyDescent="0.25">
      <c r="M69" s="33"/>
      <c r="N69" s="11" t="s">
        <v>31</v>
      </c>
      <c r="O69" s="20">
        <v>2.7E-2</v>
      </c>
      <c r="P69" s="20">
        <v>4.5999999999999999E-2</v>
      </c>
      <c r="Q69" s="20">
        <f t="shared" si="2"/>
        <v>1.9E-2</v>
      </c>
      <c r="S69" s="32"/>
      <c r="T69" s="13" t="s">
        <v>35</v>
      </c>
      <c r="U69" s="19">
        <v>6.0000000000000001E-3</v>
      </c>
      <c r="V69" s="19">
        <v>6.0000000000000001E-3</v>
      </c>
      <c r="W69" s="20">
        <f t="shared" si="3"/>
        <v>0</v>
      </c>
    </row>
    <row r="70" spans="13:23" x14ac:dyDescent="0.25">
      <c r="M70" s="33"/>
      <c r="N70" s="11" t="s">
        <v>32</v>
      </c>
      <c r="O70" s="20">
        <v>1.7999999999999999E-2</v>
      </c>
      <c r="P70" s="20">
        <v>3.5999999999999997E-2</v>
      </c>
      <c r="Q70" s="20">
        <f t="shared" ref="Q70:Q92" si="4">P70-O70</f>
        <v>1.7999999999999999E-2</v>
      </c>
      <c r="S70" s="32"/>
      <c r="T70" s="13" t="s">
        <v>37</v>
      </c>
      <c r="U70" s="19">
        <v>0.02</v>
      </c>
      <c r="V70" s="19">
        <v>0.02</v>
      </c>
      <c r="W70" s="20">
        <f t="shared" ref="W70:W87" si="5">V70-U70</f>
        <v>0</v>
      </c>
    </row>
    <row r="71" spans="13:23" x14ac:dyDescent="0.25">
      <c r="M71" s="33"/>
      <c r="N71" s="11" t="s">
        <v>33</v>
      </c>
      <c r="O71" s="20">
        <v>3.3000000000000002E-2</v>
      </c>
      <c r="P71" s="20">
        <v>3.5999999999999997E-2</v>
      </c>
      <c r="Q71" s="20">
        <f t="shared" si="4"/>
        <v>2.9999999999999957E-3</v>
      </c>
      <c r="S71" s="32"/>
      <c r="T71" s="13" t="s">
        <v>36</v>
      </c>
      <c r="U71" s="19">
        <v>1.9E-2</v>
      </c>
      <c r="V71" s="19">
        <v>0.11600000000000001</v>
      </c>
      <c r="W71" s="20">
        <f t="shared" si="5"/>
        <v>9.7000000000000003E-2</v>
      </c>
    </row>
    <row r="72" spans="13:23" x14ac:dyDescent="0.25">
      <c r="M72" s="33"/>
      <c r="N72" s="11" t="s">
        <v>34</v>
      </c>
      <c r="O72" s="20">
        <v>2.5000000000000001E-2</v>
      </c>
      <c r="P72" s="20">
        <v>3.4000000000000002E-2</v>
      </c>
      <c r="Q72" s="20">
        <f t="shared" si="4"/>
        <v>9.0000000000000011E-3</v>
      </c>
      <c r="S72" s="32"/>
      <c r="T72" s="13" t="s">
        <v>38</v>
      </c>
      <c r="U72" s="19">
        <v>2.3E-2</v>
      </c>
      <c r="V72" s="19">
        <v>2.1000000000000001E-2</v>
      </c>
      <c r="W72" s="20">
        <f t="shared" si="5"/>
        <v>-1.9999999999999983E-3</v>
      </c>
    </row>
    <row r="73" spans="13:23" x14ac:dyDescent="0.25">
      <c r="M73" s="33"/>
      <c r="N73" s="11" t="s">
        <v>35</v>
      </c>
      <c r="O73" s="20">
        <v>0.03</v>
      </c>
      <c r="P73" s="20">
        <v>0.28699999999999998</v>
      </c>
      <c r="Q73" s="20">
        <f t="shared" si="4"/>
        <v>0.25700000000000001</v>
      </c>
      <c r="S73" s="32"/>
      <c r="T73" s="13" t="s">
        <v>39</v>
      </c>
      <c r="U73" s="19">
        <v>0.02</v>
      </c>
      <c r="V73" s="19">
        <v>1.6E-2</v>
      </c>
      <c r="W73" s="20">
        <f t="shared" si="5"/>
        <v>-4.0000000000000001E-3</v>
      </c>
    </row>
    <row r="74" spans="13:23" x14ac:dyDescent="0.25">
      <c r="M74" s="33"/>
      <c r="N74" s="11" t="s">
        <v>37</v>
      </c>
      <c r="O74" s="20">
        <v>2.8000000000000001E-2</v>
      </c>
      <c r="P74" s="20">
        <v>4.2000000000000003E-2</v>
      </c>
      <c r="Q74" s="20">
        <f t="shared" si="4"/>
        <v>1.4000000000000002E-2</v>
      </c>
      <c r="S74" s="32"/>
      <c r="T74" s="13" t="s">
        <v>40</v>
      </c>
      <c r="U74" s="19">
        <v>8.0000000000000002E-3</v>
      </c>
      <c r="V74" s="19">
        <v>6.0000000000000001E-3</v>
      </c>
      <c r="W74" s="20">
        <f t="shared" si="5"/>
        <v>-2E-3</v>
      </c>
    </row>
    <row r="75" spans="13:23" x14ac:dyDescent="0.25">
      <c r="M75" s="33"/>
      <c r="N75" s="11" t="s">
        <v>36</v>
      </c>
      <c r="O75" s="20">
        <v>2.5999999999999999E-2</v>
      </c>
      <c r="P75" s="20">
        <v>6.8000000000000005E-2</v>
      </c>
      <c r="Q75" s="20">
        <f t="shared" si="4"/>
        <v>4.200000000000001E-2</v>
      </c>
      <c r="S75" s="32" t="s">
        <v>45</v>
      </c>
      <c r="T75" s="13" t="s">
        <v>25</v>
      </c>
      <c r="U75" s="19">
        <v>1.4E-2</v>
      </c>
      <c r="V75" s="19">
        <v>3.6999999999999998E-2</v>
      </c>
      <c r="W75" s="20">
        <f t="shared" si="5"/>
        <v>2.3E-2</v>
      </c>
    </row>
    <row r="76" spans="13:23" x14ac:dyDescent="0.25">
      <c r="M76" s="33"/>
      <c r="N76" s="11" t="s">
        <v>38</v>
      </c>
      <c r="O76" s="20">
        <v>0.02</v>
      </c>
      <c r="P76" s="20">
        <v>3.4000000000000002E-2</v>
      </c>
      <c r="Q76" s="20">
        <f t="shared" si="4"/>
        <v>1.4000000000000002E-2</v>
      </c>
      <c r="S76" s="32"/>
      <c r="T76" s="13" t="s">
        <v>27</v>
      </c>
      <c r="U76" s="19">
        <v>1.9E-2</v>
      </c>
      <c r="V76" s="19">
        <v>2.3E-2</v>
      </c>
      <c r="W76" s="20">
        <f t="shared" si="5"/>
        <v>4.0000000000000001E-3</v>
      </c>
    </row>
    <row r="77" spans="13:23" x14ac:dyDescent="0.25">
      <c r="M77" s="33"/>
      <c r="N77" s="11" t="s">
        <v>39</v>
      </c>
      <c r="O77" s="20">
        <v>2.5000000000000001E-2</v>
      </c>
      <c r="P77" s="20">
        <v>4.1000000000000002E-2</v>
      </c>
      <c r="Q77" s="20">
        <f t="shared" si="4"/>
        <v>1.6E-2</v>
      </c>
      <c r="S77" s="32"/>
      <c r="T77" s="13" t="s">
        <v>28</v>
      </c>
      <c r="U77" s="19">
        <v>2.4E-2</v>
      </c>
      <c r="V77" s="19">
        <v>3.7999999999999999E-2</v>
      </c>
      <c r="W77" s="20">
        <f t="shared" si="5"/>
        <v>1.3999999999999999E-2</v>
      </c>
    </row>
    <row r="78" spans="13:23" x14ac:dyDescent="0.25">
      <c r="M78" s="33"/>
      <c r="N78" s="11" t="s">
        <v>40</v>
      </c>
      <c r="O78" s="20">
        <v>1.9E-2</v>
      </c>
      <c r="P78" s="20">
        <v>3.5999999999999997E-2</v>
      </c>
      <c r="Q78" s="20">
        <f t="shared" si="4"/>
        <v>1.6999999999999998E-2</v>
      </c>
      <c r="S78" s="32"/>
      <c r="T78" s="13" t="s">
        <v>30</v>
      </c>
      <c r="U78" s="19">
        <v>2.5000000000000001E-2</v>
      </c>
      <c r="V78" s="19">
        <v>1.9E-2</v>
      </c>
      <c r="W78" s="20">
        <f t="shared" si="5"/>
        <v>-6.0000000000000019E-3</v>
      </c>
    </row>
    <row r="79" spans="13:23" x14ac:dyDescent="0.25">
      <c r="M79" s="33" t="s">
        <v>45</v>
      </c>
      <c r="N79" s="11" t="s">
        <v>27</v>
      </c>
      <c r="O79" s="20">
        <v>1.4999999999999999E-2</v>
      </c>
      <c r="P79" s="20">
        <v>0.11799999999999999</v>
      </c>
      <c r="Q79" s="20">
        <f t="shared" si="4"/>
        <v>0.10299999999999999</v>
      </c>
      <c r="S79" s="32"/>
      <c r="T79" s="13" t="s">
        <v>31</v>
      </c>
      <c r="U79" s="19">
        <v>1.6E-2</v>
      </c>
      <c r="V79" s="19">
        <v>2.9000000000000001E-2</v>
      </c>
      <c r="W79" s="20">
        <f t="shared" si="5"/>
        <v>1.3000000000000001E-2</v>
      </c>
    </row>
    <row r="80" spans="13:23" x14ac:dyDescent="0.25">
      <c r="M80" s="33"/>
      <c r="N80" s="11" t="s">
        <v>28</v>
      </c>
      <c r="O80" s="20">
        <v>1.4999999999999999E-2</v>
      </c>
      <c r="P80" s="20">
        <v>3.2000000000000001E-2</v>
      </c>
      <c r="Q80" s="20">
        <f t="shared" si="4"/>
        <v>1.7000000000000001E-2</v>
      </c>
      <c r="S80" s="32"/>
      <c r="T80" s="13" t="s">
        <v>33</v>
      </c>
      <c r="U80" s="19">
        <v>1.6E-2</v>
      </c>
      <c r="V80" s="19">
        <v>2.7E-2</v>
      </c>
      <c r="W80" s="20">
        <f t="shared" si="5"/>
        <v>1.0999999999999999E-2</v>
      </c>
    </row>
    <row r="81" spans="13:23" x14ac:dyDescent="0.25">
      <c r="M81" s="33"/>
      <c r="N81" s="11" t="s">
        <v>29</v>
      </c>
      <c r="O81" s="20">
        <v>0.02</v>
      </c>
      <c r="P81" s="20">
        <v>2.7E-2</v>
      </c>
      <c r="Q81" s="20">
        <f t="shared" si="4"/>
        <v>6.9999999999999993E-3</v>
      </c>
      <c r="S81" s="32"/>
      <c r="T81" s="13" t="s">
        <v>34</v>
      </c>
      <c r="U81" s="19">
        <v>1.6E-2</v>
      </c>
      <c r="V81" s="19">
        <v>4.2999999999999997E-2</v>
      </c>
      <c r="W81" s="20">
        <f t="shared" si="5"/>
        <v>2.6999999999999996E-2</v>
      </c>
    </row>
    <row r="82" spans="13:23" x14ac:dyDescent="0.25">
      <c r="M82" s="33"/>
      <c r="N82" s="11" t="s">
        <v>30</v>
      </c>
      <c r="O82" s="20">
        <v>0.02</v>
      </c>
      <c r="P82" s="20">
        <v>3.3000000000000002E-2</v>
      </c>
      <c r="Q82" s="20">
        <f t="shared" si="4"/>
        <v>1.3000000000000001E-2</v>
      </c>
      <c r="S82" s="32"/>
      <c r="T82" s="13" t="s">
        <v>35</v>
      </c>
      <c r="U82" s="19">
        <v>2.7E-2</v>
      </c>
      <c r="V82" s="19">
        <v>2.1000000000000001E-2</v>
      </c>
      <c r="W82" s="20">
        <f t="shared" si="5"/>
        <v>-5.9999999999999984E-3</v>
      </c>
    </row>
    <row r="83" spans="13:23" x14ac:dyDescent="0.25">
      <c r="M83" s="33"/>
      <c r="N83" s="11" t="s">
        <v>31</v>
      </c>
      <c r="O83" s="20">
        <v>2.4E-2</v>
      </c>
      <c r="P83" s="20">
        <v>0.28899999999999998</v>
      </c>
      <c r="Q83" s="20">
        <f t="shared" si="4"/>
        <v>0.26499999999999996</v>
      </c>
      <c r="S83" s="32"/>
      <c r="T83" s="13" t="s">
        <v>37</v>
      </c>
      <c r="U83" s="19">
        <v>1.4E-2</v>
      </c>
      <c r="V83" s="19">
        <v>7.0000000000000001E-3</v>
      </c>
      <c r="W83" s="20">
        <f t="shared" si="5"/>
        <v>-7.0000000000000001E-3</v>
      </c>
    </row>
    <row r="84" spans="13:23" x14ac:dyDescent="0.25">
      <c r="M84" s="33"/>
      <c r="N84" s="11" t="s">
        <v>32</v>
      </c>
      <c r="O84" s="20">
        <v>2.7E-2</v>
      </c>
      <c r="P84" s="20">
        <v>5.0999999999999997E-2</v>
      </c>
      <c r="Q84" s="20">
        <f t="shared" si="4"/>
        <v>2.3999999999999997E-2</v>
      </c>
      <c r="S84" s="32"/>
      <c r="T84" s="13" t="s">
        <v>36</v>
      </c>
      <c r="U84" s="19">
        <v>2.9000000000000001E-2</v>
      </c>
      <c r="V84" s="19">
        <v>4.4999999999999998E-2</v>
      </c>
      <c r="W84" s="20">
        <f t="shared" si="5"/>
        <v>1.5999999999999997E-2</v>
      </c>
    </row>
    <row r="85" spans="13:23" x14ac:dyDescent="0.25">
      <c r="M85" s="33"/>
      <c r="N85" s="11" t="s">
        <v>33</v>
      </c>
      <c r="O85" s="20">
        <v>0.02</v>
      </c>
      <c r="P85" s="20">
        <v>0.02</v>
      </c>
      <c r="Q85" s="20">
        <f t="shared" si="4"/>
        <v>0</v>
      </c>
      <c r="S85" s="32"/>
      <c r="T85" s="13" t="s">
        <v>38</v>
      </c>
      <c r="U85" s="19">
        <v>1.4999999999999999E-2</v>
      </c>
      <c r="V85" s="19">
        <v>3.5000000000000003E-2</v>
      </c>
      <c r="W85" s="20">
        <f t="shared" si="5"/>
        <v>2.0000000000000004E-2</v>
      </c>
    </row>
    <row r="86" spans="13:23" x14ac:dyDescent="0.25">
      <c r="M86" s="33"/>
      <c r="N86" s="11" t="s">
        <v>34</v>
      </c>
      <c r="O86" s="20">
        <v>2.5000000000000001E-2</v>
      </c>
      <c r="P86" s="20">
        <v>0.189</v>
      </c>
      <c r="Q86" s="20">
        <f t="shared" si="4"/>
        <v>0.16400000000000001</v>
      </c>
      <c r="S86" s="32"/>
      <c r="T86" s="13" t="s">
        <v>39</v>
      </c>
      <c r="U86" s="19">
        <v>2.7E-2</v>
      </c>
      <c r="V86" s="19">
        <v>1.2999999999999999E-2</v>
      </c>
      <c r="W86" s="20">
        <f t="shared" si="5"/>
        <v>-1.4E-2</v>
      </c>
    </row>
    <row r="87" spans="13:23" x14ac:dyDescent="0.25">
      <c r="M87" s="33"/>
      <c r="N87" s="11" t="s">
        <v>35</v>
      </c>
      <c r="O87" s="20">
        <v>1.7999999999999999E-2</v>
      </c>
      <c r="P87" s="20">
        <v>6.4000000000000001E-2</v>
      </c>
      <c r="Q87" s="20">
        <f t="shared" si="4"/>
        <v>4.5999999999999999E-2</v>
      </c>
      <c r="S87" s="32"/>
      <c r="T87" s="13" t="s">
        <v>40</v>
      </c>
      <c r="U87" s="19">
        <v>1.2999999999999999E-2</v>
      </c>
      <c r="V87" s="19">
        <v>2.4E-2</v>
      </c>
      <c r="W87" s="20">
        <f t="shared" si="5"/>
        <v>1.1000000000000001E-2</v>
      </c>
    </row>
    <row r="88" spans="13:23" x14ac:dyDescent="0.25">
      <c r="M88" s="33"/>
      <c r="N88" s="11" t="s">
        <v>37</v>
      </c>
      <c r="O88" s="20">
        <v>2.5000000000000001E-2</v>
      </c>
      <c r="P88" s="20">
        <v>5.8999999999999997E-2</v>
      </c>
      <c r="Q88" s="20">
        <f t="shared" si="4"/>
        <v>3.3999999999999996E-2</v>
      </c>
    </row>
    <row r="89" spans="13:23" x14ac:dyDescent="0.25">
      <c r="M89" s="33"/>
      <c r="N89" s="11" t="s">
        <v>36</v>
      </c>
      <c r="O89" s="20">
        <v>2.1000000000000001E-2</v>
      </c>
      <c r="P89" s="20">
        <v>4.4999999999999998E-2</v>
      </c>
      <c r="Q89" s="20">
        <f t="shared" si="4"/>
        <v>2.3999999999999997E-2</v>
      </c>
    </row>
    <row r="90" spans="13:23" x14ac:dyDescent="0.25">
      <c r="M90" s="33"/>
      <c r="N90" s="11" t="s">
        <v>38</v>
      </c>
      <c r="O90" s="20">
        <v>2.1000000000000001E-2</v>
      </c>
      <c r="P90" s="20">
        <v>2.8000000000000001E-2</v>
      </c>
      <c r="Q90" s="20">
        <f t="shared" si="4"/>
        <v>6.9999999999999993E-3</v>
      </c>
    </row>
    <row r="91" spans="13:23" x14ac:dyDescent="0.25">
      <c r="M91" s="33"/>
      <c r="N91" s="11" t="s">
        <v>39</v>
      </c>
      <c r="O91" s="20">
        <v>2.1999999999999999E-2</v>
      </c>
      <c r="P91" s="20">
        <v>4.3999999999999997E-2</v>
      </c>
      <c r="Q91" s="20">
        <f t="shared" si="4"/>
        <v>2.1999999999999999E-2</v>
      </c>
    </row>
    <row r="92" spans="13:23" x14ac:dyDescent="0.25">
      <c r="M92" s="33"/>
      <c r="N92" s="11" t="s">
        <v>40</v>
      </c>
      <c r="O92" s="20">
        <v>1.4999999999999999E-2</v>
      </c>
      <c r="P92" s="20">
        <v>2.8000000000000001E-2</v>
      </c>
      <c r="Q92" s="20">
        <f t="shared" si="4"/>
        <v>1.3000000000000001E-2</v>
      </c>
    </row>
    <row r="93" spans="13:23" x14ac:dyDescent="0.25">
      <c r="S93" s="15"/>
    </row>
    <row r="94" spans="13:23" x14ac:dyDescent="0.25">
      <c r="S94" s="15"/>
    </row>
  </sheetData>
  <mergeCells count="22">
    <mergeCell ref="A33:A45"/>
    <mergeCell ref="M34:M48"/>
    <mergeCell ref="S35:S47"/>
    <mergeCell ref="S48:S60"/>
    <mergeCell ref="M49:M64"/>
    <mergeCell ref="S61:S74"/>
    <mergeCell ref="M65:M78"/>
    <mergeCell ref="S75:S87"/>
    <mergeCell ref="M79:M92"/>
    <mergeCell ref="M19:M33"/>
    <mergeCell ref="S20:S34"/>
    <mergeCell ref="G32:G35"/>
    <mergeCell ref="A3:E3"/>
    <mergeCell ref="G3:K3"/>
    <mergeCell ref="M3:Q3"/>
    <mergeCell ref="S3:W3"/>
    <mergeCell ref="A5:A18"/>
    <mergeCell ref="G5:G17"/>
    <mergeCell ref="M5:M18"/>
    <mergeCell ref="S5:S19"/>
    <mergeCell ref="G18:G31"/>
    <mergeCell ref="A19:A3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1"/>
  <sheetViews>
    <sheetView workbookViewId="0">
      <selection activeCell="G24" sqref="G24"/>
    </sheetView>
  </sheetViews>
  <sheetFormatPr defaultColWidth="11.42578125" defaultRowHeight="15" x14ac:dyDescent="0.25"/>
  <cols>
    <col min="4" max="4" width="11.42578125" style="7"/>
  </cols>
  <sheetData>
    <row r="1" spans="1:5" x14ac:dyDescent="0.25">
      <c r="A1" t="s">
        <v>60</v>
      </c>
    </row>
    <row r="3" spans="1:5" x14ac:dyDescent="0.25">
      <c r="B3" t="s">
        <v>17</v>
      </c>
      <c r="C3" t="s">
        <v>18</v>
      </c>
      <c r="D3" s="7" t="s">
        <v>48</v>
      </c>
      <c r="E3" t="s">
        <v>19</v>
      </c>
    </row>
    <row r="4" spans="1:5" x14ac:dyDescent="0.25">
      <c r="B4" s="34" t="s">
        <v>0</v>
      </c>
      <c r="C4" s="1">
        <v>3625000000</v>
      </c>
      <c r="D4" s="7">
        <v>66</v>
      </c>
      <c r="E4" s="23">
        <v>54924242.424242422</v>
      </c>
    </row>
    <row r="5" spans="1:5" x14ac:dyDescent="0.25">
      <c r="B5" s="34"/>
      <c r="C5" s="1">
        <v>1700000000</v>
      </c>
      <c r="D5" s="7">
        <v>23</v>
      </c>
      <c r="E5" s="23">
        <v>73913043.478260875</v>
      </c>
    </row>
    <row r="6" spans="1:5" x14ac:dyDescent="0.25">
      <c r="B6" s="34"/>
      <c r="C6" s="1">
        <v>1950000000</v>
      </c>
      <c r="D6" s="7">
        <v>35</v>
      </c>
      <c r="E6" s="23">
        <v>55714285.714285716</v>
      </c>
    </row>
    <row r="7" spans="1:5" x14ac:dyDescent="0.25">
      <c r="B7" s="34"/>
      <c r="C7" s="1">
        <v>4200000000</v>
      </c>
      <c r="D7" s="7">
        <v>54</v>
      </c>
      <c r="E7" s="23">
        <v>77777777.777777776</v>
      </c>
    </row>
    <row r="8" spans="1:5" x14ac:dyDescent="0.25">
      <c r="B8" s="34"/>
      <c r="C8" s="1">
        <v>3100000000</v>
      </c>
      <c r="D8" s="7">
        <v>39</v>
      </c>
      <c r="E8" s="23">
        <v>79487179.487179488</v>
      </c>
    </row>
    <row r="9" spans="1:5" x14ac:dyDescent="0.25">
      <c r="B9" s="34"/>
      <c r="C9" s="1">
        <v>3350000000</v>
      </c>
      <c r="D9" s="7">
        <v>29</v>
      </c>
      <c r="E9" s="23">
        <v>115517241.37931034</v>
      </c>
    </row>
    <row r="10" spans="1:5" x14ac:dyDescent="0.25">
      <c r="B10" s="34"/>
      <c r="C10" s="1">
        <v>877500000</v>
      </c>
      <c r="D10" s="7">
        <v>46</v>
      </c>
      <c r="E10" s="23">
        <v>19076086.956521738</v>
      </c>
    </row>
    <row r="11" spans="1:5" x14ac:dyDescent="0.25">
      <c r="B11" s="34"/>
      <c r="C11" s="1">
        <v>1025000000</v>
      </c>
      <c r="D11" s="7">
        <v>28</v>
      </c>
      <c r="E11" s="23">
        <v>36607142.857142858</v>
      </c>
    </row>
    <row r="12" spans="1:5" x14ac:dyDescent="0.25">
      <c r="B12" s="34"/>
      <c r="C12" s="1">
        <v>4425000000</v>
      </c>
      <c r="D12" s="7">
        <v>66</v>
      </c>
      <c r="E12" s="23">
        <v>67045454.545454547</v>
      </c>
    </row>
    <row r="13" spans="1:5" x14ac:dyDescent="0.25">
      <c r="B13" s="34"/>
      <c r="C13" s="1">
        <v>10325000000</v>
      </c>
      <c r="D13" s="7">
        <v>48</v>
      </c>
      <c r="E13" s="23">
        <v>215104166.66666666</v>
      </c>
    </row>
    <row r="14" spans="1:5" x14ac:dyDescent="0.25">
      <c r="B14" s="34"/>
      <c r="C14" s="1">
        <v>4075000000</v>
      </c>
      <c r="D14" s="7">
        <v>36</v>
      </c>
      <c r="E14" s="23">
        <v>113194444.44444445</v>
      </c>
    </row>
    <row r="15" spans="1:5" x14ac:dyDescent="0.25">
      <c r="B15" s="34"/>
      <c r="C15" s="1">
        <v>3275000000</v>
      </c>
      <c r="D15" s="7">
        <v>39</v>
      </c>
      <c r="E15" s="23">
        <v>83974358.974358976</v>
      </c>
    </row>
    <row r="16" spans="1:5" x14ac:dyDescent="0.25">
      <c r="B16" s="34"/>
      <c r="C16" s="1">
        <v>6050000000</v>
      </c>
      <c r="D16" s="7">
        <v>55</v>
      </c>
      <c r="E16" s="23">
        <v>110000000</v>
      </c>
    </row>
    <row r="17" spans="2:5" x14ac:dyDescent="0.25">
      <c r="B17" s="34"/>
      <c r="C17" s="1">
        <v>1325000000</v>
      </c>
      <c r="D17" s="7">
        <v>12</v>
      </c>
      <c r="E17" s="23">
        <v>110416666.66666667</v>
      </c>
    </row>
    <row r="18" spans="2:5" x14ac:dyDescent="0.25">
      <c r="B18" s="34"/>
      <c r="C18" s="1">
        <v>1150000000</v>
      </c>
      <c r="D18" s="7">
        <v>11</v>
      </c>
      <c r="E18" s="23">
        <v>104545454.54545455</v>
      </c>
    </row>
    <row r="19" spans="2:5" x14ac:dyDescent="0.25">
      <c r="B19" s="34"/>
      <c r="C19" s="1">
        <v>5875000000</v>
      </c>
      <c r="D19" s="7">
        <v>38</v>
      </c>
      <c r="E19" s="23">
        <v>154605263.15789473</v>
      </c>
    </row>
    <row r="20" spans="2:5" x14ac:dyDescent="0.25">
      <c r="B20" s="34"/>
      <c r="C20" s="1">
        <v>1650000000</v>
      </c>
      <c r="D20" s="7">
        <v>20</v>
      </c>
      <c r="E20" s="23">
        <v>82500000</v>
      </c>
    </row>
    <row r="21" spans="2:5" x14ac:dyDescent="0.25">
      <c r="B21" s="34"/>
      <c r="C21" s="1">
        <v>2900000000</v>
      </c>
      <c r="D21" s="7">
        <v>29</v>
      </c>
      <c r="E21" s="23">
        <v>100000000</v>
      </c>
    </row>
    <row r="22" spans="2:5" x14ac:dyDescent="0.25">
      <c r="B22" s="34"/>
      <c r="C22" s="1">
        <v>9075000000</v>
      </c>
      <c r="D22" s="7">
        <v>40</v>
      </c>
      <c r="E22" s="23">
        <v>226875000</v>
      </c>
    </row>
    <row r="23" spans="2:5" x14ac:dyDescent="0.25">
      <c r="B23" s="34"/>
      <c r="C23" s="1">
        <v>8400000000</v>
      </c>
      <c r="D23" s="7">
        <v>80</v>
      </c>
      <c r="E23" s="23">
        <v>105000000</v>
      </c>
    </row>
    <row r="24" spans="2:5" x14ac:dyDescent="0.25">
      <c r="B24" s="34"/>
      <c r="C24" s="1">
        <v>9975000000</v>
      </c>
      <c r="D24" s="7">
        <v>76</v>
      </c>
      <c r="E24" s="23">
        <v>131250000</v>
      </c>
    </row>
    <row r="25" spans="2:5" x14ac:dyDescent="0.25">
      <c r="B25" s="34"/>
      <c r="C25" s="1">
        <v>3975000000</v>
      </c>
      <c r="D25" s="7">
        <v>34</v>
      </c>
      <c r="E25" s="23">
        <v>116911764.70588236</v>
      </c>
    </row>
    <row r="26" spans="2:5" x14ac:dyDescent="0.25">
      <c r="B26" s="34"/>
      <c r="C26" s="1">
        <v>7000000000</v>
      </c>
      <c r="D26" s="7">
        <v>33</v>
      </c>
      <c r="E26" s="23">
        <v>212121212.12121212</v>
      </c>
    </row>
    <row r="27" spans="2:5" x14ac:dyDescent="0.25">
      <c r="B27" s="34"/>
      <c r="C27" s="1">
        <v>19275000000</v>
      </c>
      <c r="D27" s="7">
        <v>54</v>
      </c>
      <c r="E27" s="23">
        <v>356944444.44444442</v>
      </c>
    </row>
    <row r="28" spans="2:5" x14ac:dyDescent="0.25">
      <c r="B28" s="34"/>
      <c r="C28" s="1">
        <v>3000000000</v>
      </c>
      <c r="D28" s="7">
        <v>19</v>
      </c>
      <c r="E28" s="23">
        <v>157894736.84210527</v>
      </c>
    </row>
    <row r="29" spans="2:5" x14ac:dyDescent="0.25">
      <c r="B29" s="34"/>
      <c r="C29" s="1">
        <v>5925000000</v>
      </c>
      <c r="D29" s="7">
        <v>37</v>
      </c>
      <c r="E29" s="23">
        <v>160135135.13513514</v>
      </c>
    </row>
    <row r="30" spans="2:5" x14ac:dyDescent="0.25">
      <c r="B30" s="34"/>
      <c r="C30" s="1">
        <v>2375000000</v>
      </c>
      <c r="D30" s="7">
        <v>24</v>
      </c>
      <c r="E30" s="23">
        <v>98958333.333333328</v>
      </c>
    </row>
    <row r="31" spans="2:5" x14ac:dyDescent="0.25">
      <c r="B31" s="34"/>
      <c r="C31" s="1">
        <v>6150000000</v>
      </c>
      <c r="D31" s="7">
        <v>30</v>
      </c>
      <c r="E31" s="23">
        <v>205000000</v>
      </c>
    </row>
    <row r="32" spans="2:5" x14ac:dyDescent="0.25">
      <c r="B32" s="34"/>
      <c r="C32" s="1">
        <v>7575000000</v>
      </c>
      <c r="D32" s="7">
        <v>54</v>
      </c>
      <c r="E32" s="23">
        <v>140277777.77777779</v>
      </c>
    </row>
    <row r="33" spans="2:5" x14ac:dyDescent="0.25">
      <c r="B33" s="34"/>
      <c r="C33" s="1">
        <v>5350000000</v>
      </c>
      <c r="D33" s="7">
        <v>47</v>
      </c>
      <c r="E33" s="23">
        <v>113829787.23404256</v>
      </c>
    </row>
    <row r="34" spans="2:5" x14ac:dyDescent="0.25">
      <c r="B34" s="34"/>
      <c r="C34" s="1">
        <v>7450000000</v>
      </c>
      <c r="D34" s="7">
        <v>28</v>
      </c>
      <c r="E34" s="23">
        <v>266071428.57142857</v>
      </c>
    </row>
    <row r="35" spans="2:5" x14ac:dyDescent="0.25">
      <c r="B35" s="34"/>
      <c r="C35" s="1">
        <v>2775000000</v>
      </c>
      <c r="D35" s="7">
        <v>56</v>
      </c>
      <c r="E35" s="23">
        <v>49553571.428571425</v>
      </c>
    </row>
    <row r="36" spans="2:5" x14ac:dyDescent="0.25">
      <c r="B36" s="34"/>
      <c r="C36" s="1">
        <v>8125000000</v>
      </c>
      <c r="D36" s="7">
        <v>20</v>
      </c>
      <c r="E36" s="23">
        <v>406250000</v>
      </c>
    </row>
    <row r="37" spans="2:5" x14ac:dyDescent="0.25">
      <c r="B37" s="34"/>
      <c r="C37" s="1">
        <v>2650000000</v>
      </c>
      <c r="D37" s="7">
        <v>51</v>
      </c>
      <c r="E37" s="23">
        <v>51960784.313725494</v>
      </c>
    </row>
    <row r="38" spans="2:5" x14ac:dyDescent="0.25">
      <c r="B38" s="34"/>
      <c r="C38" s="1">
        <v>6225000000</v>
      </c>
      <c r="D38" s="7">
        <v>73</v>
      </c>
      <c r="E38" s="23">
        <v>85273972.602739722</v>
      </c>
    </row>
    <row r="39" spans="2:5" x14ac:dyDescent="0.25">
      <c r="B39" s="34"/>
      <c r="C39" s="1">
        <v>9725000000</v>
      </c>
      <c r="D39" s="7">
        <v>51</v>
      </c>
      <c r="E39" s="23">
        <v>190686274.50980392</v>
      </c>
    </row>
    <row r="40" spans="2:5" x14ac:dyDescent="0.25">
      <c r="B40" s="34"/>
      <c r="C40" s="1">
        <v>5200000000</v>
      </c>
      <c r="D40" s="7">
        <v>57</v>
      </c>
      <c r="E40" s="23">
        <v>91228070.175438598</v>
      </c>
    </row>
    <row r="41" spans="2:5" x14ac:dyDescent="0.25">
      <c r="B41" s="34"/>
      <c r="C41" s="1">
        <v>5400000000</v>
      </c>
      <c r="D41" s="7">
        <v>52</v>
      </c>
      <c r="E41" s="23">
        <v>103846153.84615384</v>
      </c>
    </row>
    <row r="42" spans="2:5" x14ac:dyDescent="0.25">
      <c r="B42" s="34"/>
      <c r="C42" s="1">
        <v>1925000000</v>
      </c>
      <c r="D42" s="7">
        <v>15</v>
      </c>
      <c r="E42" s="23">
        <v>128333333.33333333</v>
      </c>
    </row>
    <row r="43" spans="2:5" x14ac:dyDescent="0.25">
      <c r="B43" s="34"/>
      <c r="C43" s="1">
        <v>4050000000</v>
      </c>
      <c r="D43" s="7">
        <v>32</v>
      </c>
      <c r="E43" s="23">
        <v>126562500</v>
      </c>
    </row>
    <row r="44" spans="2:5" x14ac:dyDescent="0.25">
      <c r="B44" s="34"/>
      <c r="C44" s="1">
        <v>4800000000</v>
      </c>
      <c r="D44" s="7">
        <v>28</v>
      </c>
      <c r="E44" s="23">
        <v>171428571.42857143</v>
      </c>
    </row>
    <row r="45" spans="2:5" x14ac:dyDescent="0.25">
      <c r="B45" s="34"/>
      <c r="C45" s="1">
        <v>6250000000</v>
      </c>
      <c r="D45" s="7">
        <v>36</v>
      </c>
      <c r="E45" s="23">
        <v>173611111.1111111</v>
      </c>
    </row>
    <row r="46" spans="2:5" x14ac:dyDescent="0.25">
      <c r="B46" s="34"/>
      <c r="C46" s="1">
        <v>5825000000</v>
      </c>
      <c r="D46" s="7">
        <v>36</v>
      </c>
      <c r="E46" s="23">
        <v>161805555.55555555</v>
      </c>
    </row>
    <row r="47" spans="2:5" x14ac:dyDescent="0.25">
      <c r="B47" s="34"/>
      <c r="C47" s="1">
        <v>7350000000</v>
      </c>
      <c r="D47" s="7">
        <v>26</v>
      </c>
      <c r="E47" s="23">
        <v>282692307.69230771</v>
      </c>
    </row>
    <row r="48" spans="2:5" x14ac:dyDescent="0.25">
      <c r="B48" s="34"/>
      <c r="C48" s="1">
        <v>600000000</v>
      </c>
      <c r="D48" s="7">
        <v>28</v>
      </c>
      <c r="E48" s="23">
        <v>21428571.428571429</v>
      </c>
    </row>
    <row r="49" spans="2:5" x14ac:dyDescent="0.25">
      <c r="B49" s="34"/>
      <c r="C49" s="1">
        <v>7650000000</v>
      </c>
      <c r="D49" s="7">
        <v>48</v>
      </c>
      <c r="E49" s="23">
        <v>159375000</v>
      </c>
    </row>
    <row r="50" spans="2:5" x14ac:dyDescent="0.25">
      <c r="B50" s="34"/>
      <c r="C50" s="1">
        <v>9650000000</v>
      </c>
      <c r="D50" s="7">
        <v>66</v>
      </c>
      <c r="E50" s="23">
        <v>146212121.21212122</v>
      </c>
    </row>
    <row r="51" spans="2:5" x14ac:dyDescent="0.25">
      <c r="B51" s="34"/>
      <c r="C51" s="1">
        <v>7050000000</v>
      </c>
      <c r="D51" s="7">
        <v>64</v>
      </c>
      <c r="E51" s="23">
        <v>110156250</v>
      </c>
    </row>
    <row r="52" spans="2:5" x14ac:dyDescent="0.25">
      <c r="B52" s="34"/>
      <c r="C52" s="1">
        <v>0</v>
      </c>
      <c r="D52" s="7">
        <v>22</v>
      </c>
      <c r="E52" s="23">
        <v>0</v>
      </c>
    </row>
    <row r="53" spans="2:5" x14ac:dyDescent="0.25">
      <c r="B53" s="34"/>
      <c r="C53" s="1">
        <v>8950000000</v>
      </c>
      <c r="D53" s="7">
        <v>33</v>
      </c>
      <c r="E53" s="23">
        <v>271212121.21212119</v>
      </c>
    </row>
    <row r="54" spans="2:5" x14ac:dyDescent="0.25">
      <c r="B54" s="34"/>
      <c r="C54" s="1">
        <v>5775000000</v>
      </c>
      <c r="D54" s="7">
        <v>40</v>
      </c>
      <c r="E54" s="23">
        <v>144375000</v>
      </c>
    </row>
    <row r="55" spans="2:5" x14ac:dyDescent="0.25">
      <c r="B55" s="34"/>
      <c r="C55" s="1">
        <v>5975000000</v>
      </c>
      <c r="D55" s="7">
        <v>30</v>
      </c>
      <c r="E55" s="23">
        <v>199166666.66666666</v>
      </c>
    </row>
    <row r="56" spans="2:5" x14ac:dyDescent="0.25">
      <c r="B56" s="34"/>
      <c r="C56" s="1">
        <v>10925000000</v>
      </c>
      <c r="D56" s="7">
        <v>46</v>
      </c>
      <c r="E56" s="23">
        <v>237500000</v>
      </c>
    </row>
    <row r="57" spans="2:5" x14ac:dyDescent="0.25">
      <c r="B57" s="34"/>
      <c r="C57" s="1">
        <v>4125000000</v>
      </c>
      <c r="D57" s="7">
        <v>36</v>
      </c>
      <c r="E57" s="23">
        <v>114583333.33333333</v>
      </c>
    </row>
    <row r="58" spans="2:5" x14ac:dyDescent="0.25">
      <c r="B58" s="34"/>
      <c r="C58" s="1">
        <v>3900000000</v>
      </c>
      <c r="D58" s="7">
        <v>36</v>
      </c>
      <c r="E58" s="23">
        <v>108333333.33333333</v>
      </c>
    </row>
    <row r="59" spans="2:5" x14ac:dyDescent="0.25">
      <c r="B59" s="34"/>
      <c r="C59" s="1">
        <v>5100000000</v>
      </c>
      <c r="D59" s="7">
        <v>34</v>
      </c>
      <c r="E59" s="23">
        <v>150000000</v>
      </c>
    </row>
    <row r="60" spans="2:5" x14ac:dyDescent="0.25">
      <c r="B60" s="34"/>
      <c r="C60" s="1">
        <v>5300000000</v>
      </c>
      <c r="D60" s="7">
        <v>42</v>
      </c>
      <c r="E60" s="23">
        <v>126190476.19047619</v>
      </c>
    </row>
    <row r="61" spans="2:5" x14ac:dyDescent="0.25">
      <c r="B61" s="34"/>
      <c r="C61" s="1">
        <v>9925000000</v>
      </c>
      <c r="D61" s="7">
        <v>68</v>
      </c>
      <c r="E61" s="23">
        <v>145955882.35294119</v>
      </c>
    </row>
    <row r="62" spans="2:5" x14ac:dyDescent="0.25">
      <c r="B62" s="34"/>
      <c r="C62" s="1">
        <v>3500000000</v>
      </c>
      <c r="D62" s="7">
        <v>34</v>
      </c>
      <c r="E62" s="23">
        <v>102941176.47058824</v>
      </c>
    </row>
    <row r="63" spans="2:5" x14ac:dyDescent="0.25">
      <c r="B63" s="34"/>
      <c r="C63" s="1">
        <v>2100000000</v>
      </c>
      <c r="D63" s="7">
        <v>41</v>
      </c>
      <c r="E63" s="23">
        <v>51219512.195121951</v>
      </c>
    </row>
    <row r="64" spans="2:5" x14ac:dyDescent="0.25">
      <c r="B64" s="34"/>
      <c r="C64" s="1">
        <v>6300000000</v>
      </c>
      <c r="D64" s="7">
        <v>36</v>
      </c>
      <c r="E64" s="23">
        <v>175000000</v>
      </c>
    </row>
    <row r="65" spans="2:5" x14ac:dyDescent="0.25">
      <c r="B65" s="34"/>
      <c r="C65" s="1">
        <v>4975000000</v>
      </c>
      <c r="D65" s="7">
        <v>32</v>
      </c>
      <c r="E65" s="23">
        <v>155468750</v>
      </c>
    </row>
    <row r="66" spans="2:5" x14ac:dyDescent="0.25">
      <c r="B66" s="34"/>
      <c r="C66" s="1">
        <v>2300000000</v>
      </c>
      <c r="D66" s="7">
        <v>27</v>
      </c>
      <c r="E66" s="23">
        <v>85185185.185185179</v>
      </c>
    </row>
    <row r="67" spans="2:5" x14ac:dyDescent="0.25">
      <c r="B67" s="34"/>
      <c r="C67" s="1">
        <v>6625000000</v>
      </c>
      <c r="D67" s="7">
        <v>33</v>
      </c>
      <c r="E67" s="23">
        <v>200757575.75757575</v>
      </c>
    </row>
    <row r="68" spans="2:5" x14ac:dyDescent="0.25">
      <c r="B68" s="34"/>
      <c r="C68" s="1">
        <v>6375000000</v>
      </c>
      <c r="D68" s="7">
        <v>51</v>
      </c>
      <c r="E68" s="23">
        <v>125000000</v>
      </c>
    </row>
    <row r="69" spans="2:5" x14ac:dyDescent="0.25">
      <c r="B69" s="34"/>
      <c r="C69" s="1">
        <v>2625000000</v>
      </c>
      <c r="D69" s="7">
        <v>20</v>
      </c>
      <c r="E69" s="23">
        <v>131250000</v>
      </c>
    </row>
    <row r="70" spans="2:5" x14ac:dyDescent="0.25">
      <c r="B70" s="34"/>
      <c r="C70" s="1">
        <v>4575000000</v>
      </c>
      <c r="D70" s="7">
        <v>64</v>
      </c>
      <c r="E70" s="23">
        <v>71484375</v>
      </c>
    </row>
    <row r="71" spans="2:5" x14ac:dyDescent="0.25">
      <c r="B71" s="34"/>
      <c r="C71" s="1">
        <v>5400000000</v>
      </c>
      <c r="D71" s="7">
        <v>45</v>
      </c>
      <c r="E71" s="23">
        <v>120000000</v>
      </c>
    </row>
    <row r="72" spans="2:5" x14ac:dyDescent="0.25">
      <c r="B72" s="34"/>
      <c r="C72" s="1">
        <v>2775000000</v>
      </c>
      <c r="D72" s="7">
        <v>28</v>
      </c>
      <c r="E72" s="23">
        <v>99107142.857142851</v>
      </c>
    </row>
    <row r="73" spans="2:5" x14ac:dyDescent="0.25">
      <c r="B73" s="34"/>
      <c r="C73" s="1">
        <v>5075000000</v>
      </c>
      <c r="D73" s="7">
        <v>44</v>
      </c>
      <c r="E73" s="23">
        <v>115340909.09090909</v>
      </c>
    </row>
    <row r="74" spans="2:5" x14ac:dyDescent="0.25">
      <c r="B74" s="34"/>
      <c r="C74" s="1">
        <v>5500000000</v>
      </c>
      <c r="D74" s="7">
        <v>28</v>
      </c>
      <c r="E74" s="23">
        <v>196428571.42857143</v>
      </c>
    </row>
    <row r="75" spans="2:5" x14ac:dyDescent="0.25">
      <c r="B75" s="6"/>
      <c r="C75" s="1"/>
      <c r="E75" s="23"/>
    </row>
    <row r="76" spans="2:5" x14ac:dyDescent="0.25">
      <c r="B76" s="34" t="s">
        <v>4</v>
      </c>
      <c r="C76" s="1">
        <v>6625000000</v>
      </c>
      <c r="D76" s="7">
        <v>28</v>
      </c>
      <c r="E76" s="23">
        <v>236607142.85714287</v>
      </c>
    </row>
    <row r="77" spans="2:5" x14ac:dyDescent="0.25">
      <c r="B77" s="34"/>
      <c r="C77" s="1">
        <v>3000000000</v>
      </c>
      <c r="D77" s="7">
        <v>18</v>
      </c>
      <c r="E77" s="23">
        <v>166666666.66666666</v>
      </c>
    </row>
    <row r="78" spans="2:5" x14ac:dyDescent="0.25">
      <c r="B78" s="34"/>
      <c r="C78" s="1">
        <v>3275000000</v>
      </c>
      <c r="D78" s="7">
        <v>20</v>
      </c>
      <c r="E78" s="23">
        <v>163750000</v>
      </c>
    </row>
    <row r="79" spans="2:5" x14ac:dyDescent="0.25">
      <c r="B79" s="34"/>
      <c r="C79" s="1">
        <v>5975000000</v>
      </c>
      <c r="D79" s="7">
        <v>32</v>
      </c>
      <c r="E79" s="23">
        <v>186718750</v>
      </c>
    </row>
    <row r="80" spans="2:5" x14ac:dyDescent="0.25">
      <c r="B80" s="34"/>
      <c r="C80" s="1">
        <v>3900000000</v>
      </c>
      <c r="D80" s="7">
        <v>37</v>
      </c>
      <c r="E80" s="23">
        <v>105405405.4054054</v>
      </c>
    </row>
    <row r="81" spans="2:5" x14ac:dyDescent="0.25">
      <c r="B81" s="34"/>
      <c r="C81" s="1">
        <v>2825000000</v>
      </c>
      <c r="D81" s="7">
        <v>32</v>
      </c>
      <c r="E81" s="23">
        <v>88281250</v>
      </c>
    </row>
    <row r="82" spans="2:5" x14ac:dyDescent="0.25">
      <c r="B82" s="34"/>
      <c r="C82" s="1">
        <v>3000000000</v>
      </c>
      <c r="D82" s="7">
        <v>31</v>
      </c>
      <c r="E82" s="23">
        <v>96774193.548387095</v>
      </c>
    </row>
    <row r="83" spans="2:5" x14ac:dyDescent="0.25">
      <c r="B83" s="34"/>
      <c r="C83" s="1">
        <v>20350000000</v>
      </c>
      <c r="D83" s="7">
        <v>78</v>
      </c>
      <c r="E83" s="23">
        <v>260897435.8974359</v>
      </c>
    </row>
    <row r="84" spans="2:5" x14ac:dyDescent="0.25">
      <c r="B84" s="34"/>
      <c r="C84" s="1">
        <v>10650000000</v>
      </c>
      <c r="D84" s="7">
        <v>52</v>
      </c>
      <c r="E84" s="23">
        <v>204807692.30769232</v>
      </c>
    </row>
    <row r="85" spans="2:5" x14ac:dyDescent="0.25">
      <c r="B85" s="34"/>
      <c r="C85" s="1">
        <v>750000000</v>
      </c>
      <c r="D85" s="7">
        <v>13</v>
      </c>
      <c r="E85" s="23">
        <v>57692307.692307696</v>
      </c>
    </row>
    <row r="86" spans="2:5" x14ac:dyDescent="0.25">
      <c r="B86" s="34"/>
      <c r="C86" s="1">
        <v>2800000000</v>
      </c>
      <c r="D86" s="7">
        <v>23</v>
      </c>
      <c r="E86" s="23">
        <v>121739130.43478261</v>
      </c>
    </row>
    <row r="87" spans="2:5" x14ac:dyDescent="0.25">
      <c r="B87" s="34"/>
      <c r="C87" s="1">
        <v>2800000000</v>
      </c>
      <c r="D87" s="7">
        <v>46</v>
      </c>
      <c r="E87" s="23">
        <v>60869565.217391305</v>
      </c>
    </row>
    <row r="88" spans="2:5" x14ac:dyDescent="0.25">
      <c r="B88" s="34"/>
      <c r="C88" s="1">
        <v>3525000000</v>
      </c>
      <c r="D88" s="7">
        <v>18</v>
      </c>
      <c r="E88" s="23">
        <v>195833333.33333334</v>
      </c>
    </row>
    <row r="89" spans="2:5" x14ac:dyDescent="0.25">
      <c r="B89" s="34"/>
      <c r="C89" s="1">
        <v>1825000000</v>
      </c>
      <c r="D89" s="7">
        <v>21</v>
      </c>
      <c r="E89" s="23">
        <v>86904761.90476191</v>
      </c>
    </row>
    <row r="90" spans="2:5" x14ac:dyDescent="0.25">
      <c r="B90" s="34"/>
      <c r="C90" s="1">
        <v>1475000000</v>
      </c>
      <c r="D90" s="7">
        <v>12</v>
      </c>
      <c r="E90" s="23">
        <v>122916666.66666667</v>
      </c>
    </row>
    <row r="91" spans="2:5" x14ac:dyDescent="0.25">
      <c r="B91" s="34"/>
      <c r="C91" s="1">
        <v>3425000000</v>
      </c>
      <c r="D91" s="7">
        <v>24</v>
      </c>
      <c r="E91" s="23">
        <v>142708333.33333334</v>
      </c>
    </row>
    <row r="92" spans="2:5" x14ac:dyDescent="0.25">
      <c r="B92" s="34"/>
      <c r="C92" s="1">
        <v>1175000000</v>
      </c>
      <c r="D92" s="7">
        <v>11</v>
      </c>
      <c r="E92" s="23">
        <v>106818181.81818181</v>
      </c>
    </row>
    <row r="93" spans="2:5" x14ac:dyDescent="0.25">
      <c r="B93" s="34"/>
      <c r="C93" s="1">
        <v>1600000000</v>
      </c>
      <c r="D93" s="7">
        <v>18</v>
      </c>
      <c r="E93" s="23">
        <v>88888888.888888896</v>
      </c>
    </row>
    <row r="94" spans="2:5" x14ac:dyDescent="0.25">
      <c r="B94" s="34"/>
      <c r="C94" s="1">
        <v>6750000000</v>
      </c>
      <c r="D94" s="7">
        <v>56</v>
      </c>
      <c r="E94" s="23">
        <v>120535714.28571428</v>
      </c>
    </row>
    <row r="95" spans="2:5" x14ac:dyDescent="0.25">
      <c r="B95" s="34"/>
      <c r="C95" s="1">
        <v>500000000</v>
      </c>
      <c r="D95" s="7">
        <v>40</v>
      </c>
      <c r="E95" s="23">
        <v>12500000</v>
      </c>
    </row>
    <row r="96" spans="2:5" x14ac:dyDescent="0.25">
      <c r="B96" s="34"/>
      <c r="C96" s="1">
        <v>1825000000</v>
      </c>
      <c r="D96" s="7">
        <v>17</v>
      </c>
      <c r="E96" s="23">
        <v>107352941.17647059</v>
      </c>
    </row>
    <row r="97" spans="2:5" x14ac:dyDescent="0.25">
      <c r="B97" s="34"/>
      <c r="C97" s="1">
        <v>600000000</v>
      </c>
      <c r="D97" s="7">
        <v>52</v>
      </c>
      <c r="E97" s="23">
        <v>11538461.538461538</v>
      </c>
    </row>
    <row r="98" spans="2:5" x14ac:dyDescent="0.25">
      <c r="B98" s="34"/>
      <c r="C98" s="1">
        <v>1500000000</v>
      </c>
      <c r="D98" s="7">
        <v>15</v>
      </c>
      <c r="E98" s="23">
        <v>100000000</v>
      </c>
    </row>
    <row r="99" spans="2:5" x14ac:dyDescent="0.25">
      <c r="B99" s="34"/>
      <c r="C99" s="1">
        <v>8150000000</v>
      </c>
      <c r="D99" s="7">
        <v>24</v>
      </c>
      <c r="E99" s="23">
        <v>339583333.33333331</v>
      </c>
    </row>
    <row r="100" spans="2:5" x14ac:dyDescent="0.25">
      <c r="B100" s="34"/>
      <c r="C100" s="1">
        <v>4100000000</v>
      </c>
      <c r="D100" s="7">
        <v>25</v>
      </c>
      <c r="E100" s="23">
        <v>164000000</v>
      </c>
    </row>
    <row r="101" spans="2:5" x14ac:dyDescent="0.25">
      <c r="B101" s="34"/>
      <c r="C101" s="1">
        <v>6675000000</v>
      </c>
      <c r="D101" s="7">
        <v>51</v>
      </c>
      <c r="E101" s="23">
        <v>130882352.94117647</v>
      </c>
    </row>
    <row r="102" spans="2:5" x14ac:dyDescent="0.25">
      <c r="B102" s="34"/>
      <c r="C102" s="1">
        <v>2000000000</v>
      </c>
      <c r="D102" s="7">
        <v>15</v>
      </c>
      <c r="E102" s="23">
        <v>133333333.33333333</v>
      </c>
    </row>
    <row r="103" spans="2:5" x14ac:dyDescent="0.25">
      <c r="B103" s="34"/>
      <c r="C103" s="1">
        <v>4525000000</v>
      </c>
      <c r="D103" s="7">
        <v>31</v>
      </c>
      <c r="E103" s="23">
        <v>145967741.93548387</v>
      </c>
    </row>
    <row r="104" spans="2:5" x14ac:dyDescent="0.25">
      <c r="B104" s="34"/>
      <c r="C104" s="1">
        <v>1875000000</v>
      </c>
      <c r="D104" s="7">
        <v>115</v>
      </c>
      <c r="E104" s="23">
        <v>16304347.826086957</v>
      </c>
    </row>
    <row r="105" spans="2:5" x14ac:dyDescent="0.25">
      <c r="B105" s="34"/>
      <c r="C105" s="1">
        <v>5975000000</v>
      </c>
      <c r="D105" s="7">
        <v>18</v>
      </c>
      <c r="E105" s="23">
        <v>331944444.44444442</v>
      </c>
    </row>
    <row r="106" spans="2:5" x14ac:dyDescent="0.25">
      <c r="B106" s="34"/>
      <c r="C106" s="1">
        <v>875000000</v>
      </c>
      <c r="D106" s="7">
        <v>41</v>
      </c>
      <c r="E106" s="23">
        <v>21341463.414634146</v>
      </c>
    </row>
    <row r="107" spans="2:5" x14ac:dyDescent="0.25">
      <c r="B107" s="34"/>
      <c r="C107" s="1">
        <v>5225000000</v>
      </c>
      <c r="D107" s="7">
        <v>28</v>
      </c>
      <c r="E107" s="23">
        <v>186607142.85714287</v>
      </c>
    </row>
    <row r="108" spans="2:5" x14ac:dyDescent="0.25">
      <c r="B108" s="34"/>
      <c r="C108" s="1">
        <v>1725000000</v>
      </c>
      <c r="D108" s="7">
        <v>25</v>
      </c>
      <c r="E108" s="23">
        <v>69000000</v>
      </c>
    </row>
    <row r="109" spans="2:5" x14ac:dyDescent="0.25">
      <c r="B109" s="34"/>
      <c r="C109" s="1">
        <v>525000000</v>
      </c>
      <c r="D109" s="7">
        <v>40</v>
      </c>
      <c r="E109" s="23">
        <v>13125000</v>
      </c>
    </row>
    <row r="110" spans="2:5" x14ac:dyDescent="0.25">
      <c r="B110" s="34"/>
      <c r="C110" s="1">
        <v>3025000000</v>
      </c>
      <c r="D110" s="7">
        <v>28</v>
      </c>
      <c r="E110" s="23">
        <v>108035714.28571428</v>
      </c>
    </row>
    <row r="111" spans="2:5" x14ac:dyDescent="0.25">
      <c r="B111" s="34"/>
      <c r="C111" s="1">
        <v>1200000000</v>
      </c>
      <c r="D111" s="7">
        <v>27</v>
      </c>
      <c r="E111" s="23">
        <v>44444444.444444448</v>
      </c>
    </row>
    <row r="112" spans="2:5" x14ac:dyDescent="0.25">
      <c r="B112" s="34"/>
      <c r="C112" s="1">
        <v>5500000000</v>
      </c>
      <c r="D112" s="7">
        <v>53</v>
      </c>
      <c r="E112" s="23">
        <v>103773584.90566038</v>
      </c>
    </row>
    <row r="113" spans="2:5" x14ac:dyDescent="0.25">
      <c r="B113" s="34"/>
      <c r="C113" s="1">
        <v>2075000000</v>
      </c>
      <c r="D113" s="7">
        <v>19</v>
      </c>
      <c r="E113" s="23">
        <v>109210526.31578948</v>
      </c>
    </row>
    <row r="114" spans="2:5" x14ac:dyDescent="0.25">
      <c r="B114" s="34"/>
      <c r="C114" s="1">
        <v>4450000000</v>
      </c>
      <c r="D114" s="7">
        <v>14</v>
      </c>
      <c r="E114" s="23">
        <v>317857142.85714287</v>
      </c>
    </row>
    <row r="115" spans="2:5" x14ac:dyDescent="0.25">
      <c r="B115" s="34"/>
      <c r="C115" s="1">
        <v>5950000000</v>
      </c>
      <c r="D115" s="7">
        <v>45</v>
      </c>
      <c r="E115" s="23">
        <v>132222222.22222222</v>
      </c>
    </row>
    <row r="116" spans="2:5" x14ac:dyDescent="0.25">
      <c r="B116" s="34"/>
      <c r="C116" s="1">
        <v>2800000000</v>
      </c>
      <c r="D116" s="7">
        <v>53</v>
      </c>
      <c r="E116" s="23">
        <v>52830188.679245286</v>
      </c>
    </row>
    <row r="117" spans="2:5" x14ac:dyDescent="0.25">
      <c r="B117" s="34"/>
      <c r="C117" s="1">
        <v>1450000000</v>
      </c>
      <c r="D117" s="7">
        <v>12</v>
      </c>
      <c r="E117" s="23">
        <v>120833333.33333333</v>
      </c>
    </row>
    <row r="118" spans="2:5" x14ac:dyDescent="0.25">
      <c r="B118" s="34"/>
      <c r="C118" s="1">
        <v>8500000000</v>
      </c>
      <c r="D118" s="7">
        <v>27</v>
      </c>
      <c r="E118" s="23">
        <v>314814814.81481481</v>
      </c>
    </row>
    <row r="119" spans="2:5" x14ac:dyDescent="0.25">
      <c r="B119" s="34"/>
      <c r="C119" s="1">
        <v>15650000000</v>
      </c>
      <c r="D119" s="7">
        <v>19</v>
      </c>
      <c r="E119" s="23">
        <v>823684210.52631581</v>
      </c>
    </row>
    <row r="120" spans="2:5" x14ac:dyDescent="0.25">
      <c r="B120" s="34"/>
      <c r="C120" s="1">
        <v>3500000000</v>
      </c>
      <c r="D120" s="7">
        <v>23</v>
      </c>
      <c r="E120" s="23">
        <v>152173913.04347825</v>
      </c>
    </row>
    <row r="121" spans="2:5" x14ac:dyDescent="0.25">
      <c r="B121" s="34"/>
      <c r="C121" s="1">
        <v>3675000000</v>
      </c>
      <c r="D121" s="7">
        <v>27</v>
      </c>
      <c r="E121" s="23">
        <v>136111111.1111111</v>
      </c>
    </row>
    <row r="122" spans="2:5" x14ac:dyDescent="0.25">
      <c r="B122" s="34"/>
      <c r="C122" s="1">
        <v>600000000</v>
      </c>
      <c r="D122" s="7">
        <v>17</v>
      </c>
      <c r="E122" s="23">
        <v>35294117.647058822</v>
      </c>
    </row>
    <row r="123" spans="2:5" x14ac:dyDescent="0.25">
      <c r="B123" s="34"/>
      <c r="C123" s="1">
        <v>2125000000</v>
      </c>
      <c r="D123" s="7">
        <v>14</v>
      </c>
      <c r="E123" s="23">
        <v>151785714.2857143</v>
      </c>
    </row>
    <row r="124" spans="2:5" x14ac:dyDescent="0.25">
      <c r="B124" s="34"/>
      <c r="C124" s="1">
        <v>4700000000</v>
      </c>
      <c r="D124" s="7">
        <v>41</v>
      </c>
      <c r="E124" s="23">
        <v>114634146.34146342</v>
      </c>
    </row>
    <row r="125" spans="2:5" x14ac:dyDescent="0.25">
      <c r="B125" s="34"/>
      <c r="C125" s="1">
        <v>2275000000</v>
      </c>
      <c r="D125" s="7">
        <v>22</v>
      </c>
      <c r="E125" s="23">
        <v>103409090.90909091</v>
      </c>
    </row>
    <row r="126" spans="2:5" x14ac:dyDescent="0.25">
      <c r="B126" s="34"/>
      <c r="C126" s="1">
        <v>425000000</v>
      </c>
      <c r="D126" s="7">
        <v>6</v>
      </c>
      <c r="E126" s="23">
        <v>70833333.333333328</v>
      </c>
    </row>
    <row r="127" spans="2:5" x14ac:dyDescent="0.25">
      <c r="B127" s="34"/>
      <c r="C127" s="1">
        <v>2375000000</v>
      </c>
      <c r="D127" s="7">
        <v>20</v>
      </c>
      <c r="E127" s="23">
        <v>118750000</v>
      </c>
    </row>
    <row r="128" spans="2:5" x14ac:dyDescent="0.25">
      <c r="B128" s="34"/>
      <c r="C128" s="1">
        <v>2325000000</v>
      </c>
      <c r="D128" s="7">
        <v>21</v>
      </c>
      <c r="E128" s="23">
        <v>110714285.71428572</v>
      </c>
    </row>
    <row r="129" spans="2:5" x14ac:dyDescent="0.25">
      <c r="B129" s="34"/>
      <c r="C129" s="1">
        <v>2000000000</v>
      </c>
      <c r="D129" s="7">
        <v>16</v>
      </c>
      <c r="E129" s="23">
        <v>125000000</v>
      </c>
    </row>
    <row r="130" spans="2:5" x14ac:dyDescent="0.25">
      <c r="B130" s="34"/>
      <c r="C130" s="1">
        <v>2500000000</v>
      </c>
      <c r="D130" s="7">
        <v>37</v>
      </c>
      <c r="E130" s="23">
        <v>67567567.567567572</v>
      </c>
    </row>
    <row r="131" spans="2:5" x14ac:dyDescent="0.25">
      <c r="B131" s="34"/>
      <c r="C131" s="1">
        <v>1825000000</v>
      </c>
      <c r="D131" s="7">
        <v>23</v>
      </c>
      <c r="E131" s="23">
        <v>79347826.086956516</v>
      </c>
    </row>
    <row r="132" spans="2:5" x14ac:dyDescent="0.25">
      <c r="B132" s="34"/>
      <c r="C132" s="1">
        <v>2350000000</v>
      </c>
      <c r="D132" s="7">
        <v>38</v>
      </c>
      <c r="E132" s="23">
        <v>61842105.263157897</v>
      </c>
    </row>
    <row r="133" spans="2:5" x14ac:dyDescent="0.25">
      <c r="B133" s="34"/>
      <c r="C133" s="1">
        <v>5600000000</v>
      </c>
      <c r="D133" s="7">
        <v>19</v>
      </c>
      <c r="E133" s="23">
        <v>294736842.10526317</v>
      </c>
    </row>
    <row r="134" spans="2:5" x14ac:dyDescent="0.25">
      <c r="B134" s="34"/>
      <c r="C134" s="1">
        <v>575000000</v>
      </c>
      <c r="D134" s="7">
        <v>29</v>
      </c>
      <c r="E134" s="23">
        <v>19827586.206896551</v>
      </c>
    </row>
    <row r="135" spans="2:5" x14ac:dyDescent="0.25">
      <c r="B135" s="34"/>
      <c r="C135" s="1">
        <v>1450000000</v>
      </c>
      <c r="D135" s="7">
        <v>27</v>
      </c>
      <c r="E135" s="23">
        <v>53703703.703703701</v>
      </c>
    </row>
    <row r="136" spans="2:5" x14ac:dyDescent="0.25">
      <c r="B136" s="34"/>
      <c r="C136" s="1">
        <v>2875000000</v>
      </c>
      <c r="D136" s="7">
        <v>43</v>
      </c>
      <c r="E136" s="23">
        <v>66860465.116279073</v>
      </c>
    </row>
    <row r="137" spans="2:5" x14ac:dyDescent="0.25">
      <c r="B137" s="34"/>
      <c r="C137" s="1">
        <v>2150000000</v>
      </c>
      <c r="D137" s="7">
        <v>21</v>
      </c>
      <c r="E137" s="23">
        <v>102380952.38095239</v>
      </c>
    </row>
    <row r="138" spans="2:5" x14ac:dyDescent="0.25">
      <c r="B138" s="34"/>
      <c r="C138" s="1">
        <v>2150000000</v>
      </c>
      <c r="D138" s="7">
        <v>7</v>
      </c>
      <c r="E138" s="23">
        <v>307142857.14285713</v>
      </c>
    </row>
    <row r="139" spans="2:5" x14ac:dyDescent="0.25">
      <c r="B139" s="34"/>
      <c r="C139" s="1">
        <v>8825000000</v>
      </c>
      <c r="D139" s="7">
        <v>45</v>
      </c>
      <c r="E139" s="23">
        <v>196111111.1111111</v>
      </c>
    </row>
    <row r="140" spans="2:5" x14ac:dyDescent="0.25">
      <c r="B140" s="34"/>
      <c r="C140" s="1">
        <v>0</v>
      </c>
      <c r="D140" s="7">
        <v>35</v>
      </c>
      <c r="E140" s="23">
        <v>0</v>
      </c>
    </row>
    <row r="141" spans="2:5" x14ac:dyDescent="0.25">
      <c r="B141" s="34"/>
      <c r="C141" s="1">
        <v>2825000000</v>
      </c>
      <c r="D141" s="7">
        <v>13</v>
      </c>
      <c r="E141" s="23">
        <v>217307692.30769232</v>
      </c>
    </row>
  </sheetData>
  <mergeCells count="2">
    <mergeCell ref="B4:B74"/>
    <mergeCell ref="B76:B14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4"/>
  <sheetViews>
    <sheetView workbookViewId="0">
      <selection activeCell="H14" sqref="H14"/>
    </sheetView>
  </sheetViews>
  <sheetFormatPr defaultColWidth="11.42578125" defaultRowHeight="15" x14ac:dyDescent="0.25"/>
  <sheetData>
    <row r="1" spans="1:6" x14ac:dyDescent="0.25">
      <c r="A1" t="s">
        <v>61</v>
      </c>
    </row>
    <row r="3" spans="1:6" x14ac:dyDescent="0.25">
      <c r="B3" s="25" t="s">
        <v>21</v>
      </c>
      <c r="C3" s="25"/>
      <c r="D3" s="25"/>
      <c r="E3" s="25"/>
      <c r="F3" s="25"/>
    </row>
    <row r="4" spans="1:6" x14ac:dyDescent="0.25">
      <c r="B4" t="s">
        <v>20</v>
      </c>
      <c r="C4" t="s">
        <v>0</v>
      </c>
      <c r="D4" t="s">
        <v>1</v>
      </c>
      <c r="E4" t="s">
        <v>2</v>
      </c>
      <c r="F4" t="s">
        <v>3</v>
      </c>
    </row>
    <row r="5" spans="1:6" x14ac:dyDescent="0.25">
      <c r="B5" s="1">
        <v>940.05720470325991</v>
      </c>
      <c r="C5" s="1">
        <v>41404.373482655021</v>
      </c>
      <c r="D5" s="1">
        <v>25732.487943059263</v>
      </c>
      <c r="E5" s="1">
        <v>192077.87421204284</v>
      </c>
      <c r="F5" s="1">
        <v>41885.76489149921</v>
      </c>
    </row>
    <row r="6" spans="1:6" x14ac:dyDescent="0.25">
      <c r="B6" s="1">
        <v>37.569619423462527</v>
      </c>
      <c r="C6" s="1">
        <v>42459.173722279462</v>
      </c>
      <c r="D6" s="1">
        <v>131345.74709481827</v>
      </c>
      <c r="E6" s="1">
        <v>172006.61375758849</v>
      </c>
      <c r="F6" s="1">
        <v>69152.954777538398</v>
      </c>
    </row>
    <row r="7" spans="1:6" x14ac:dyDescent="0.25">
      <c r="B7" s="1">
        <v>742.02530382036809</v>
      </c>
      <c r="C7" s="1">
        <v>31726.376887297287</v>
      </c>
      <c r="D7" s="1">
        <v>67043.481883919725</v>
      </c>
      <c r="E7" s="1">
        <v>180873.91281669925</v>
      </c>
      <c r="F7" s="1">
        <v>38555.424700865653</v>
      </c>
    </row>
    <row r="8" spans="1:6" x14ac:dyDescent="0.25">
      <c r="B8" s="1">
        <v>2450.7106713214421</v>
      </c>
      <c r="C8" s="1">
        <v>35512.634628849417</v>
      </c>
      <c r="D8" s="1">
        <v>50121.320544051676</v>
      </c>
      <c r="E8" s="1">
        <v>209120.99359141971</v>
      </c>
      <c r="F8" s="1">
        <v>53406.474020872054</v>
      </c>
    </row>
    <row r="9" spans="1:6" x14ac:dyDescent="0.25">
      <c r="B9" s="1">
        <v>1088.1476052614375</v>
      </c>
      <c r="C9" s="1">
        <v>14266.692023344649</v>
      </c>
      <c r="D9" s="1">
        <v>89237.432739535507</v>
      </c>
      <c r="E9" s="1">
        <v>241019.08376654025</v>
      </c>
      <c r="F9" s="1">
        <v>22318.792510921558</v>
      </c>
    </row>
    <row r="10" spans="1:6" x14ac:dyDescent="0.25">
      <c r="B10" s="1">
        <v>1313.849891778902</v>
      </c>
      <c r="C10" s="1">
        <v>100201.86930328677</v>
      </c>
      <c r="D10" s="1">
        <v>62045.79877536447</v>
      </c>
      <c r="E10" s="1">
        <v>206350.15965012385</v>
      </c>
      <c r="F10" s="1">
        <v>97809.620957068983</v>
      </c>
    </row>
    <row r="11" spans="1:6" x14ac:dyDescent="0.25">
      <c r="B11" s="1">
        <v>858.68983506280597</v>
      </c>
      <c r="C11" s="1">
        <v>36936.558334391259</v>
      </c>
      <c r="D11" s="1">
        <v>877.87876089519023</v>
      </c>
      <c r="E11" s="1">
        <v>192144.52082881826</v>
      </c>
      <c r="F11" s="1">
        <v>163451.1895698134</v>
      </c>
    </row>
    <row r="12" spans="1:6" x14ac:dyDescent="0.25">
      <c r="B12" s="1">
        <v>2033.5438843073439</v>
      </c>
      <c r="C12" s="1">
        <v>26776.809265398035</v>
      </c>
      <c r="D12" s="1">
        <v>949.03810360316027</v>
      </c>
      <c r="E12" s="1">
        <v>213411.71243277946</v>
      </c>
      <c r="F12" s="1">
        <v>160898.15687770408</v>
      </c>
    </row>
    <row r="13" spans="1:6" x14ac:dyDescent="0.25">
      <c r="B13" s="1">
        <v>497.83151982744749</v>
      </c>
      <c r="C13" s="1">
        <v>32309.307883080051</v>
      </c>
      <c r="D13" s="1">
        <v>9551.524615893084</v>
      </c>
      <c r="E13" s="1">
        <v>211404.27894610266</v>
      </c>
      <c r="F13" s="1">
        <v>184693.28150698639</v>
      </c>
    </row>
    <row r="14" spans="1:6" x14ac:dyDescent="0.25">
      <c r="B14" s="1">
        <v>1667.8011647863013</v>
      </c>
      <c r="C14" s="1">
        <v>22977.115725659056</v>
      </c>
      <c r="D14" s="1">
        <v>1149.693479386066</v>
      </c>
      <c r="E14" s="1">
        <v>169842.5419671057</v>
      </c>
      <c r="F14" s="1">
        <v>281327.84890911682</v>
      </c>
    </row>
    <row r="15" spans="1:6" x14ac:dyDescent="0.25">
      <c r="B15" s="1">
        <v>1392.6214274148754</v>
      </c>
      <c r="C15" s="1">
        <v>33435.088626021723</v>
      </c>
      <c r="D15" s="1">
        <v>975.7244634300796</v>
      </c>
      <c r="E15" s="1">
        <v>250301.05429701396</v>
      </c>
      <c r="F15" s="1">
        <v>66026.715423915273</v>
      </c>
    </row>
    <row r="16" spans="1:6" x14ac:dyDescent="0.25">
      <c r="B16" s="1">
        <v>3074.4446927111994</v>
      </c>
      <c r="C16" s="1">
        <v>24570.646130753608</v>
      </c>
      <c r="D16" s="1">
        <v>1400.1771896692023</v>
      </c>
      <c r="E16" s="1">
        <v>1187.5245308625254</v>
      </c>
      <c r="F16" s="1">
        <v>45294.934782217359</v>
      </c>
    </row>
    <row r="17" spans="2:6" x14ac:dyDescent="0.25">
      <c r="B17" s="1">
        <v>431.3751945154421</v>
      </c>
      <c r="C17" s="1">
        <v>17071.291846943415</v>
      </c>
      <c r="D17" s="1">
        <v>1095.2481601310703</v>
      </c>
      <c r="E17" s="1">
        <v>457.18945968965562</v>
      </c>
      <c r="F17" s="1">
        <v>374.37161673468944</v>
      </c>
    </row>
    <row r="18" spans="2:6" x14ac:dyDescent="0.25">
      <c r="B18" s="1">
        <v>1027.2480419924077</v>
      </c>
      <c r="C18" s="1">
        <v>22913.129179223473</v>
      </c>
      <c r="D18" s="1">
        <v>753.4595397437065</v>
      </c>
      <c r="E18" s="1">
        <v>757.51474957808136</v>
      </c>
      <c r="F18" s="1">
        <v>1339.5363014029231</v>
      </c>
    </row>
    <row r="19" spans="2:6" x14ac:dyDescent="0.25">
      <c r="B19" s="1">
        <v>546.90161290902506</v>
      </c>
      <c r="C19" s="1">
        <v>30037.701402518891</v>
      </c>
      <c r="D19" s="1">
        <v>1786.9643288079728</v>
      </c>
      <c r="E19" s="1">
        <v>0</v>
      </c>
      <c r="F19" s="1">
        <v>1667.8820451404822</v>
      </c>
    </row>
    <row r="20" spans="2:6" x14ac:dyDescent="0.25">
      <c r="B20" s="1">
        <v>1769.1847799446214</v>
      </c>
      <c r="C20" s="1">
        <v>829.58773039078108</v>
      </c>
      <c r="D20" s="1">
        <v>0</v>
      </c>
      <c r="E20" s="1">
        <v>792.48711560942627</v>
      </c>
      <c r="F20" s="1">
        <v>0</v>
      </c>
    </row>
    <row r="21" spans="2:6" x14ac:dyDescent="0.25">
      <c r="B21" s="1">
        <v>2054.5598433185892</v>
      </c>
      <c r="C21" s="1">
        <v>1246.3725091917577</v>
      </c>
      <c r="D21" s="1">
        <v>19579.254392969709</v>
      </c>
      <c r="E21" s="1">
        <v>1733.9061206590732</v>
      </c>
      <c r="F21" s="1">
        <v>142535.14841083525</v>
      </c>
    </row>
    <row r="22" spans="2:6" x14ac:dyDescent="0.25">
      <c r="B22" s="1">
        <v>574.71623933600665</v>
      </c>
      <c r="C22" s="1">
        <v>1323.4206362452833</v>
      </c>
      <c r="D22" s="1">
        <v>1.106845024698295E-2</v>
      </c>
      <c r="E22" s="1">
        <v>950.58749778232584</v>
      </c>
      <c r="F22" s="1">
        <v>817.84034537995262</v>
      </c>
    </row>
    <row r="23" spans="2:6" x14ac:dyDescent="0.25">
      <c r="B23" s="1">
        <v>930.93779812929199</v>
      </c>
      <c r="C23" s="1">
        <v>1985.1870442367763</v>
      </c>
      <c r="D23" s="1">
        <v>648.5008449814477</v>
      </c>
      <c r="E23" s="1">
        <v>720.39963081497058</v>
      </c>
      <c r="F23" s="1">
        <v>0</v>
      </c>
    </row>
    <row r="24" spans="2:6" x14ac:dyDescent="0.25">
      <c r="B24" s="1">
        <v>569.05906038531555</v>
      </c>
      <c r="C24" s="1">
        <v>0</v>
      </c>
      <c r="D24" s="1">
        <v>434.39880311343836</v>
      </c>
      <c r="E24" s="1">
        <v>490.60875143298369</v>
      </c>
      <c r="F24" s="1">
        <v>0</v>
      </c>
    </row>
  </sheetData>
  <mergeCells count="1">
    <mergeCell ref="B3:F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"/>
  <sheetViews>
    <sheetView tabSelected="1" workbookViewId="0">
      <selection activeCell="H20" sqref="H20"/>
    </sheetView>
  </sheetViews>
  <sheetFormatPr defaultColWidth="11.42578125" defaultRowHeight="15" x14ac:dyDescent="0.25"/>
  <cols>
    <col min="2" max="2" width="16.85546875" bestFit="1" customWidth="1"/>
  </cols>
  <sheetData>
    <row r="1" spans="1:4" x14ac:dyDescent="0.25">
      <c r="A1" t="s">
        <v>62</v>
      </c>
    </row>
    <row r="3" spans="1:4" x14ac:dyDescent="0.25">
      <c r="C3" s="8" t="s">
        <v>46</v>
      </c>
      <c r="D3" s="16" t="s">
        <v>47</v>
      </c>
    </row>
    <row r="4" spans="1:4" x14ac:dyDescent="0.25">
      <c r="B4" t="s">
        <v>15</v>
      </c>
      <c r="C4" s="8">
        <v>3</v>
      </c>
      <c r="D4" s="16">
        <v>20</v>
      </c>
    </row>
    <row r="5" spans="1:4" x14ac:dyDescent="0.25">
      <c r="B5" t="s">
        <v>0</v>
      </c>
      <c r="C5" s="8">
        <v>17</v>
      </c>
      <c r="D5" s="16">
        <v>19</v>
      </c>
    </row>
    <row r="6" spans="1:4" x14ac:dyDescent="0.25">
      <c r="B6" t="s">
        <v>4</v>
      </c>
      <c r="C6" s="8">
        <v>14</v>
      </c>
      <c r="D6" s="16">
        <v>20</v>
      </c>
    </row>
    <row r="7" spans="1:4" x14ac:dyDescent="0.25">
      <c r="B7" t="s">
        <v>5</v>
      </c>
      <c r="C7" s="8">
        <v>17</v>
      </c>
      <c r="D7" s="16">
        <v>20</v>
      </c>
    </row>
    <row r="8" spans="1:4" x14ac:dyDescent="0.25">
      <c r="B8" t="s">
        <v>6</v>
      </c>
      <c r="C8" s="8">
        <v>15</v>
      </c>
      <c r="D8" s="16">
        <v>1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LC50</vt:lpstr>
      <vt:lpstr>MTD</vt:lpstr>
      <vt:lpstr>OB production</vt:lpstr>
      <vt:lpstr>Weight Gain</vt:lpstr>
      <vt:lpstr>OB-larva OB-mg</vt:lpstr>
      <vt:lpstr>Viral Load</vt:lpstr>
      <vt:lpstr>Prevalenc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kaitz</dc:creator>
  <cp:lastModifiedBy>x</cp:lastModifiedBy>
  <dcterms:created xsi:type="dcterms:W3CDTF">2017-03-09T08:06:57Z</dcterms:created>
  <dcterms:modified xsi:type="dcterms:W3CDTF">2017-04-23T00:09:21Z</dcterms:modified>
</cp:coreProperties>
</file>